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rzou4_jh_edu/Documents/Ha_RZou/manuscripts/paper_Dseq+/230301_EDITEDfinalsubmission/"/>
    </mc:Choice>
  </mc:AlternateContent>
  <xr:revisionPtr revIDLastSave="69" documentId="13_ncr:1_{ADDCBE16-CECD-40B6-BC85-34D31F12EFCB}" xr6:coauthVersionLast="47" xr6:coauthVersionMax="47" xr10:uidLastSave="{469F926D-D7FF-4732-A585-C5491597742F}"/>
  <bookViews>
    <workbookView xWindow="9180" yWindow="15" windowWidth="21975" windowHeight="15525" xr2:uid="{100A0A40-097F-4170-A5DB-D577BDF108F3}"/>
  </bookViews>
  <sheets>
    <sheet name="Fig. S3a-b" sheetId="8" r:id="rId1"/>
    <sheet name="Fig. S3c,i" sheetId="4" r:id="rId2"/>
    <sheet name="iPSC_Vs2_KU" sheetId="2" r:id="rId3"/>
    <sheet name="iPSC_Vs2_nD" sheetId="3" r:id="rId4"/>
    <sheet name="mm10_mP9_nD" sheetId="6" r:id="rId5"/>
    <sheet name="mm10_mP9_KU" sheetId="7" r:id="rId6"/>
  </sheets>
  <definedNames>
    <definedName name="_xlnm._FilterDatabase" localSheetId="0" hidden="1">'Fig. S3a-b'!$B$3:$G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8" l="1"/>
  <c r="E5" i="8"/>
  <c r="E6" i="8"/>
  <c r="E7" i="8"/>
  <c r="E8" i="8"/>
  <c r="E9" i="8"/>
  <c r="E10" i="8"/>
  <c r="E11" i="8"/>
  <c r="E12" i="8"/>
  <c r="E13" i="8"/>
</calcChain>
</file>

<file path=xl/sharedStrings.xml><?xml version="1.0" encoding="utf-8"?>
<sst xmlns="http://schemas.openxmlformats.org/spreadsheetml/2006/main" count="951" uniqueCount="188">
  <si>
    <t># region string</t>
  </si>
  <si>
    <t xml:space="preserve"> cut site</t>
  </si>
  <si>
    <t xml:space="preserve"> Cas9 sense</t>
  </si>
  <si>
    <t xml:space="preserve"> observed target sequence</t>
  </si>
  <si>
    <t xml:space="preserve"> PAM</t>
  </si>
  <si>
    <t xml:space="preserve"> expected target sequence</t>
  </si>
  <si>
    <t xml:space="preserve"> mismatches</t>
  </si>
  <si>
    <t xml:space="preserve"> Ctotal</t>
  </si>
  <si>
    <t xml:space="preserve"> Cspan</t>
  </si>
  <si>
    <t xml:space="preserve"> Cend</t>
  </si>
  <si>
    <t xml:space="preserve"> Cproximal</t>
  </si>
  <si>
    <t xml:space="preserve"> Cdistal</t>
  </si>
  <si>
    <t>chr1:937957-941957</t>
  </si>
  <si>
    <t>+</t>
  </si>
  <si>
    <t>GACCCTGTCCACCCCACCTC</t>
  </si>
  <si>
    <t>NGG</t>
  </si>
  <si>
    <t>GACCCCCTCCACCCCGCCTC</t>
  </si>
  <si>
    <t>chr1:18526055-18530055</t>
  </si>
  <si>
    <t>-</t>
  </si>
  <si>
    <t>CCCCCCCCCCCCCCCCCGCC</t>
  </si>
  <si>
    <t>NAG</t>
  </si>
  <si>
    <t>chr1:50974520-50978520</t>
  </si>
  <si>
    <t>GACCCCTCCCTCCCCACCTC</t>
  </si>
  <si>
    <t>chr1:151057409-151061409</t>
  </si>
  <si>
    <t>CCTCCCCCACACCCCGCATC</t>
  </si>
  <si>
    <t>chr1:178767592-178771592</t>
  </si>
  <si>
    <t>GGCCCTCTCCACTCCACCTC</t>
  </si>
  <si>
    <t>chr2:11557838-11561838</t>
  </si>
  <si>
    <t>CTCCCTCCCCACCCCACCTC</t>
  </si>
  <si>
    <t>chr2:12602649-12606649</t>
  </si>
  <si>
    <t>GACACACCCCACCCCACCTC</t>
  </si>
  <si>
    <t>chr2:24632724-24636724</t>
  </si>
  <si>
    <t>ACCCCCCCCCCCCCCGCCCC</t>
  </si>
  <si>
    <t>chr2:85286370-85290370</t>
  </si>
  <si>
    <t>TCCTCCTTCCACTCCGCCTC</t>
  </si>
  <si>
    <t>chr2:241273191-241277191</t>
  </si>
  <si>
    <t>ATTCCCCCCCACCCCGCCTC</t>
  </si>
  <si>
    <t>chr3:140677958-140681958</t>
  </si>
  <si>
    <t>CAACCCCCCCACCCCGCTTC</t>
  </si>
  <si>
    <t>chr4:1492530-1496530</t>
  </si>
  <si>
    <t>AGGCCCCCACACCCCGCCTC</t>
  </si>
  <si>
    <t>chr4:8838191-8842191</t>
  </si>
  <si>
    <t>CATACCCCCCACCCCGCCCC</t>
  </si>
  <si>
    <t>chr4:38534006-38538006</t>
  </si>
  <si>
    <t>CTCCCCACCCACCCCGCCTC</t>
  </si>
  <si>
    <t>chr5:6713005-6717005</t>
  </si>
  <si>
    <t>CTACCCCTCCACCCCGCCTC</t>
  </si>
  <si>
    <t>chr5:139646671-139650671</t>
  </si>
  <si>
    <t>CTCCCCCCCCTCCCCGCCTC</t>
  </si>
  <si>
    <t>chr5:156892130-156896130</t>
  </si>
  <si>
    <t>GACCCCACCTACCCCACCTC</t>
  </si>
  <si>
    <t>chr5:180159301-180163301</t>
  </si>
  <si>
    <t>GACTCCCTCCGCCCCGCTTC</t>
  </si>
  <si>
    <t>chr6:43768825-43772825</t>
  </si>
  <si>
    <t>chr7:95688365-95692365</t>
  </si>
  <si>
    <t>GACCCCTCACACCCCGCCCC</t>
  </si>
  <si>
    <t>chr7:105291508-105295508</t>
  </si>
  <si>
    <t>TCCACCCCCCACCCCGCCCC</t>
  </si>
  <si>
    <t>chr8:18182037-18186037</t>
  </si>
  <si>
    <t>CCCCCCCACCACCCCGCCCC</t>
  </si>
  <si>
    <t>chr8:143738791-143742791</t>
  </si>
  <si>
    <t>GTACCCCACCACCCCGCCCC</t>
  </si>
  <si>
    <t>chr9:27336876-27340876</t>
  </si>
  <si>
    <t>GACCCCTCCCACCCCGACTC</t>
  </si>
  <si>
    <t>chr9:100835367-100839367</t>
  </si>
  <si>
    <t>ACACCCCCCCACCCCGCCTC</t>
  </si>
  <si>
    <t>chr9:123373902-123377902</t>
  </si>
  <si>
    <t>CACTCCCCCCACCCCGCCCC</t>
  </si>
  <si>
    <t>chr10:70776461-70780461</t>
  </si>
  <si>
    <t>CAGTCCCCCCACCCCACCTC</t>
  </si>
  <si>
    <t>chr10:114532497-114536497</t>
  </si>
  <si>
    <t>CCCCACCCCCACCCCGCCTC</t>
  </si>
  <si>
    <t>chr10:133334443-133338443</t>
  </si>
  <si>
    <t>CGCCCTCCCCACCCCGCCTC</t>
  </si>
  <si>
    <t>chr11:372667-376667</t>
  </si>
  <si>
    <t>AGGCCCCCCCGCCCCGCCTC</t>
  </si>
  <si>
    <t>chr11:2663019-2667019</t>
  </si>
  <si>
    <t>CTCACCCCCCACCCCACCTC</t>
  </si>
  <si>
    <t>chr11:31793935-31797935</t>
  </si>
  <si>
    <t>GGGCCCCTCCACCCCGCCTC</t>
  </si>
  <si>
    <t>chr11:32160939-32164939</t>
  </si>
  <si>
    <t>CACCCCCCGCACCCCGCCCC</t>
  </si>
  <si>
    <t>chr11:61551967-61555967</t>
  </si>
  <si>
    <t>CACCCCCTCCCCTCCGCCTC</t>
  </si>
  <si>
    <t>chr11:72235760-72239760</t>
  </si>
  <si>
    <t>GCTTCCCTCCACCCCGCATC</t>
  </si>
  <si>
    <t>chr11:76782745-76786745</t>
  </si>
  <si>
    <t>CACCCCCCCCCCCCCACCTC</t>
  </si>
  <si>
    <t>chr11:83720557-83724557</t>
  </si>
  <si>
    <t>GTCACTCCCCACCCCGCCTC</t>
  </si>
  <si>
    <t>chr11:129191309-129195309</t>
  </si>
  <si>
    <t>CCCCCCCCCCCCCCCCCATA</t>
  </si>
  <si>
    <t>chr12:25870162-25874162</t>
  </si>
  <si>
    <t>CATTCCCCCCACCCCACCTC</t>
  </si>
  <si>
    <t>chr13:26050104-26054104</t>
  </si>
  <si>
    <t>TCCCCCCCACCCCCGACCTC</t>
  </si>
  <si>
    <t>chr13:99892735-99896735</t>
  </si>
  <si>
    <t>CCCCCCCCCCCCCCCGCCTC</t>
  </si>
  <si>
    <t>chr14:74630019-74634019</t>
  </si>
  <si>
    <t>CCTCACCCCCACCCCACCTC</t>
  </si>
  <si>
    <t>chr15:32991906-32995906</t>
  </si>
  <si>
    <t>GACCCCCCCCACCCCGCCCC</t>
  </si>
  <si>
    <t>chr16:56927517-56931517</t>
  </si>
  <si>
    <t>TGCCCCCCCCACCCCACCTC</t>
  </si>
  <si>
    <t>chr17:4453457-4457457</t>
  </si>
  <si>
    <t>TACCCCCCACACCCCGCCTC</t>
  </si>
  <si>
    <t>chr17:17049538-17053538</t>
  </si>
  <si>
    <t>CTCCCCCGCCACCCCGCCCC</t>
  </si>
  <si>
    <t>chr17:41886504-41890504</t>
  </si>
  <si>
    <t>TGCCCCTCCCACCCCGCCTC</t>
  </si>
  <si>
    <t>chr17:60325507-60329507</t>
  </si>
  <si>
    <t>CGCCCACCCCACCCCACCTC</t>
  </si>
  <si>
    <t>chr17:64087694-64091694</t>
  </si>
  <si>
    <t>ACTCCCCTCCACCCCGGCTC</t>
  </si>
  <si>
    <t>chr17:81921277-81925277</t>
  </si>
  <si>
    <t>CACCCCCCCCCCCCCGCCCC</t>
  </si>
  <si>
    <t>chr18:23777595-23781595</t>
  </si>
  <si>
    <t>GCCCCCACCCACCCCGCCTC</t>
  </si>
  <si>
    <t>chr19:13009374-13013374</t>
  </si>
  <si>
    <t>GCCCCCCACCACCCCACCTC</t>
  </si>
  <si>
    <t>chr19:14030163-14034163</t>
  </si>
  <si>
    <t>GAGCTCCCCCACCCCGCCCC</t>
  </si>
  <si>
    <t>chr19:51410265-51414265</t>
  </si>
  <si>
    <t>AACACCCCCCACCCCACCCC</t>
  </si>
  <si>
    <t>chr22:50444373-50448373</t>
  </si>
  <si>
    <t>chrX:153569670-153573670</t>
  </si>
  <si>
    <t>GTCCCCCTCCTCCCCACCTC</t>
  </si>
  <si>
    <t>https://www.socscistatistics.com/tests/signedranks/default2.aspx</t>
  </si>
  <si>
    <t>The value of z is-5.6936. The p-value is &lt; .00001.</t>
  </si>
  <si>
    <t>The value of z is-4.468. The p-value is &lt; .00001.</t>
  </si>
  <si>
    <t>AGCAGCAGCGGCGGCAACAG</t>
  </si>
  <si>
    <t>AGCAGCAGCAGCAGCAACAG</t>
  </si>
  <si>
    <t>chrX:57324745-57328745</t>
  </si>
  <si>
    <t>chr19:26629019-26633019</t>
  </si>
  <si>
    <t>chr17:15824051-15828051</t>
  </si>
  <si>
    <t>chr16:96066871-96070871</t>
  </si>
  <si>
    <t>chr16:6522848-6526848</t>
  </si>
  <si>
    <t>chr14:69027168-69031168</t>
  </si>
  <si>
    <t>chr11:101244545-101248545</t>
  </si>
  <si>
    <t>AGCAGCAGGGGCGGCAACAG</t>
  </si>
  <si>
    <t>chr11:99647783-99651783</t>
  </si>
  <si>
    <t>chr11:99641655-99645655</t>
  </si>
  <si>
    <t>chr11:99632647-99636647</t>
  </si>
  <si>
    <t>AGCAACAGGGGCGGCAACAG</t>
  </si>
  <si>
    <t>chr11:99625802-99629802</t>
  </si>
  <si>
    <t>chr11:3600883-3604883</t>
  </si>
  <si>
    <t>chr11:3600651-3604651</t>
  </si>
  <si>
    <t>chr11:3600319-3604319</t>
  </si>
  <si>
    <t>AGCAGCAGCAACAGCAACAG</t>
  </si>
  <si>
    <t>chr10:95907367-95911367</t>
  </si>
  <si>
    <t>chr10:37136630-37140630</t>
  </si>
  <si>
    <t>chr8:111256960-111260960</t>
  </si>
  <si>
    <t>AGCAACAGCAGCAGCAACAG</t>
  </si>
  <si>
    <t>chr8:108954109-108958109</t>
  </si>
  <si>
    <t>chr8:46615416-46619416</t>
  </si>
  <si>
    <t>chr7:73925448-73929448</t>
  </si>
  <si>
    <t>AGTAGCAGCGGCAGCAACAG</t>
  </si>
  <si>
    <t>chr7:30763397-30767397</t>
  </si>
  <si>
    <t>AGCAGTAGCAGCGGCAACAA</t>
  </si>
  <si>
    <t>chr7:19747248-19751248</t>
  </si>
  <si>
    <t>AGCAGCAGCCGCGGCAACAG</t>
  </si>
  <si>
    <t>chr6:87109995-87113995</t>
  </si>
  <si>
    <t>AGCAGCAGCGGCGGCAGCAG</t>
  </si>
  <si>
    <t>chr6:51420333-51424333</t>
  </si>
  <si>
    <t>chr5:110674655-110678655</t>
  </si>
  <si>
    <t>chr5:103771150-103775150</t>
  </si>
  <si>
    <t>chr5:27764063-27768063</t>
  </si>
  <si>
    <t>chr4:106461862-106465862</t>
  </si>
  <si>
    <t>chr2:155419715-155423715</t>
  </si>
  <si>
    <t>chr2:35975759-35979759</t>
  </si>
  <si>
    <t>chr1:182608256-182612256</t>
  </si>
  <si>
    <t>VEGFA site 2 (iPSC)</t>
  </si>
  <si>
    <t>PCSK9 (mice)</t>
  </si>
  <si>
    <t>K562 Fs2</t>
  </si>
  <si>
    <t>nD</t>
  </si>
  <si>
    <t>HEK Vs3</t>
  </si>
  <si>
    <t>HEK Hs4</t>
  </si>
  <si>
    <t>iPSC Vs2</t>
  </si>
  <si>
    <t>K562 Vs2</t>
  </si>
  <si>
    <t>KU</t>
  </si>
  <si>
    <t>Final sites</t>
  </si>
  <si>
    <t>False positives</t>
  </si>
  <si>
    <t>Initial</t>
  </si>
  <si>
    <t>Name</t>
  </si>
  <si>
    <t>p = 7.90E-6</t>
  </si>
  <si>
    <t>p = 1.24E-8</t>
  </si>
  <si>
    <t>Wilcoxon signed-rank test</t>
  </si>
  <si>
    <t>FIG S3 A-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4">
    <xf numFmtId="0" fontId="0" fillId="0" borderId="0" xfId="0"/>
    <xf numFmtId="0" fontId="1" fillId="2" borderId="0" xfId="0" applyFont="1" applyFill="1"/>
    <xf numFmtId="0" fontId="3" fillId="0" borderId="0" xfId="0" applyFont="1"/>
    <xf numFmtId="0" fontId="4" fillId="0" borderId="0" xfId="1"/>
    <xf numFmtId="0" fontId="4" fillId="0" borderId="4" xfId="1" applyBorder="1"/>
    <xf numFmtId="0" fontId="4" fillId="0" borderId="5" xfId="1" applyBorder="1"/>
    <xf numFmtId="0" fontId="5" fillId="0" borderId="0" xfId="1" applyFont="1"/>
    <xf numFmtId="0" fontId="4" fillId="0" borderId="6" xfId="1" applyBorder="1"/>
    <xf numFmtId="0" fontId="4" fillId="0" borderId="7" xfId="1" applyBorder="1"/>
    <xf numFmtId="0" fontId="4" fillId="0" borderId="8" xfId="1" applyBorder="1"/>
    <xf numFmtId="0" fontId="2" fillId="0" borderId="1" xfId="1" applyFont="1" applyBorder="1" applyAlignment="1">
      <alignment horizontal="center"/>
    </xf>
    <xf numFmtId="0" fontId="2" fillId="0" borderId="2" xfId="1" applyFont="1" applyBorder="1" applyAlignment="1">
      <alignment horizontal="center"/>
    </xf>
    <xf numFmtId="0" fontId="2" fillId="0" borderId="3" xfId="1" applyFont="1" applyBorder="1" applyAlignment="1">
      <alignment horizontal="center"/>
    </xf>
    <xf numFmtId="0" fontId="3" fillId="0" borderId="0" xfId="0" applyFont="1" applyAlignment="1">
      <alignment horizontal="center"/>
    </xf>
  </cellXfs>
  <cellStyles count="2">
    <cellStyle name="Normal" xfId="0" builtinId="0"/>
    <cellStyle name="Normal 2" xfId="1" xr:uid="{8B78BF77-471B-46DC-A6DC-C071D36D23F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'Fig. S3a-b'!$F$3</c:f>
              <c:strCache>
                <c:ptCount val="1"/>
                <c:pt idx="0">
                  <c:v>Final sites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Fig. S3a-b'!$C$4:$C$8</c:f>
              <c:strCache>
                <c:ptCount val="5"/>
                <c:pt idx="0">
                  <c:v>K562 Vs2</c:v>
                </c:pt>
                <c:pt idx="1">
                  <c:v>iPSC Vs2</c:v>
                </c:pt>
                <c:pt idx="2">
                  <c:v>HEK Hs4</c:v>
                </c:pt>
                <c:pt idx="3">
                  <c:v>K562 Fs2</c:v>
                </c:pt>
                <c:pt idx="4">
                  <c:v>HEK Vs3</c:v>
                </c:pt>
              </c:strCache>
            </c:strRef>
          </c:cat>
          <c:val>
            <c:numRef>
              <c:f>'Fig. S3a-b'!$F$4:$F$8</c:f>
              <c:numCache>
                <c:formatCode>General</c:formatCode>
                <c:ptCount val="5"/>
                <c:pt idx="0">
                  <c:v>178</c:v>
                </c:pt>
                <c:pt idx="1">
                  <c:v>56</c:v>
                </c:pt>
                <c:pt idx="2">
                  <c:v>23</c:v>
                </c:pt>
                <c:pt idx="3">
                  <c:v>15</c:v>
                </c:pt>
                <c:pt idx="4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A2-4205-9A6A-41EEF14B35CC}"/>
            </c:ext>
          </c:extLst>
        </c:ser>
        <c:ser>
          <c:idx val="0"/>
          <c:order val="1"/>
          <c:tx>
            <c:strRef>
              <c:f>'Fig. S3a-b'!$E$3</c:f>
              <c:strCache>
                <c:ptCount val="1"/>
                <c:pt idx="0">
                  <c:v>False positives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Fig. S3a-b'!$C$4:$C$8</c:f>
              <c:strCache>
                <c:ptCount val="5"/>
                <c:pt idx="0">
                  <c:v>K562 Vs2</c:v>
                </c:pt>
                <c:pt idx="1">
                  <c:v>iPSC Vs2</c:v>
                </c:pt>
                <c:pt idx="2">
                  <c:v>HEK Hs4</c:v>
                </c:pt>
                <c:pt idx="3">
                  <c:v>K562 Fs2</c:v>
                </c:pt>
                <c:pt idx="4">
                  <c:v>HEK Vs3</c:v>
                </c:pt>
              </c:strCache>
            </c:strRef>
          </c:cat>
          <c:val>
            <c:numRef>
              <c:f>'Fig. S3a-b'!$E$4:$E$8</c:f>
              <c:numCache>
                <c:formatCode>General</c:formatCode>
                <c:ptCount val="5"/>
                <c:pt idx="0">
                  <c:v>3</c:v>
                </c:pt>
                <c:pt idx="1">
                  <c:v>2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EA2-4205-9A6A-41EEF14B35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944136000"/>
        <c:axId val="944138960"/>
      </c:barChart>
      <c:catAx>
        <c:axId val="944136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amples exposed to Ku-60648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44138960"/>
        <c:crosses val="autoZero"/>
        <c:auto val="1"/>
        <c:lblAlgn val="ctr"/>
        <c:lblOffset val="100"/>
        <c:noMultiLvlLbl val="0"/>
      </c:catAx>
      <c:valAx>
        <c:axId val="9441389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# of</a:t>
                </a:r>
                <a:r>
                  <a:rPr lang="en-US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putative off-target sites</a:t>
                </a:r>
                <a:endParaRPr 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44136000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'Fig. S3a-b'!$F$3</c:f>
              <c:strCache>
                <c:ptCount val="1"/>
                <c:pt idx="0">
                  <c:v>Final sites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Fig. S3a-b'!$C$9:$C$13</c:f>
              <c:strCache>
                <c:ptCount val="5"/>
                <c:pt idx="0">
                  <c:v>K562 Vs2</c:v>
                </c:pt>
                <c:pt idx="1">
                  <c:v>iPSC Vs2</c:v>
                </c:pt>
                <c:pt idx="2">
                  <c:v>HEK Hs4</c:v>
                </c:pt>
                <c:pt idx="3">
                  <c:v>HEK Vs3</c:v>
                </c:pt>
                <c:pt idx="4">
                  <c:v>K562 Fs2</c:v>
                </c:pt>
              </c:strCache>
            </c:strRef>
          </c:cat>
          <c:val>
            <c:numRef>
              <c:f>'Fig. S3a-b'!$F$9:$F$13</c:f>
              <c:numCache>
                <c:formatCode>General</c:formatCode>
                <c:ptCount val="5"/>
                <c:pt idx="0">
                  <c:v>35</c:v>
                </c:pt>
                <c:pt idx="1">
                  <c:v>23</c:v>
                </c:pt>
                <c:pt idx="2">
                  <c:v>10</c:v>
                </c:pt>
                <c:pt idx="3">
                  <c:v>1</c:v>
                </c:pt>
                <c:pt idx="4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5D-4ACF-8A90-8DA00B143326}"/>
            </c:ext>
          </c:extLst>
        </c:ser>
        <c:ser>
          <c:idx val="0"/>
          <c:order val="1"/>
          <c:tx>
            <c:strRef>
              <c:f>'Fig. S3a-b'!$E$3</c:f>
              <c:strCache>
                <c:ptCount val="1"/>
                <c:pt idx="0">
                  <c:v>False positives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Fig. S3a-b'!$C$9:$C$13</c:f>
              <c:strCache>
                <c:ptCount val="5"/>
                <c:pt idx="0">
                  <c:v>K562 Vs2</c:v>
                </c:pt>
                <c:pt idx="1">
                  <c:v>iPSC Vs2</c:v>
                </c:pt>
                <c:pt idx="2">
                  <c:v>HEK Hs4</c:v>
                </c:pt>
                <c:pt idx="3">
                  <c:v>HEK Vs3</c:v>
                </c:pt>
                <c:pt idx="4">
                  <c:v>K562 Fs2</c:v>
                </c:pt>
              </c:strCache>
            </c:strRef>
          </c:cat>
          <c:val>
            <c:numRef>
              <c:f>'Fig. S3a-b'!$E$9:$E$13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25D-4ACF-8A90-8DA00B1433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944136000"/>
        <c:axId val="944138960"/>
      </c:barChart>
      <c:catAx>
        <c:axId val="944136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amples not exposed to inhibito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44138960"/>
        <c:crosses val="autoZero"/>
        <c:auto val="1"/>
        <c:lblAlgn val="ctr"/>
        <c:lblOffset val="100"/>
        <c:noMultiLvlLbl val="0"/>
      </c:catAx>
      <c:valAx>
        <c:axId val="9441389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# of</a:t>
                </a:r>
                <a:r>
                  <a:rPr lang="en-US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putative off-target sites</a:t>
                </a:r>
                <a:endParaRPr 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44136000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iPSC_Vs2_nD!$H$2:$H$57</c:f>
              <c:numCache>
                <c:formatCode>General</c:formatCode>
                <c:ptCount val="56"/>
                <c:pt idx="0">
                  <c:v>2.3562740171644401</c:v>
                </c:pt>
                <c:pt idx="1">
                  <c:v>2.3562740171644401</c:v>
                </c:pt>
                <c:pt idx="2">
                  <c:v>2.3562740171644401</c:v>
                </c:pt>
                <c:pt idx="3">
                  <c:v>4.3759374604482497</c:v>
                </c:pt>
                <c:pt idx="4">
                  <c:v>2.3562740171644401</c:v>
                </c:pt>
                <c:pt idx="5">
                  <c:v>1.0098317216418999</c:v>
                </c:pt>
                <c:pt idx="6">
                  <c:v>1.85135815634349</c:v>
                </c:pt>
                <c:pt idx="7">
                  <c:v>1.17813700858222</c:v>
                </c:pt>
                <c:pt idx="8">
                  <c:v>2.8611898779853902</c:v>
                </c:pt>
                <c:pt idx="9">
                  <c:v>20.8698555805993</c:v>
                </c:pt>
                <c:pt idx="10">
                  <c:v>3.5344110257466599</c:v>
                </c:pt>
                <c:pt idx="11">
                  <c:v>1.17813700858222</c:v>
                </c:pt>
                <c:pt idx="12">
                  <c:v>3.0294951649257098</c:v>
                </c:pt>
                <c:pt idx="13">
                  <c:v>5.5540744690304802</c:v>
                </c:pt>
                <c:pt idx="14">
                  <c:v>13.4644229552254</c:v>
                </c:pt>
                <c:pt idx="15">
                  <c:v>3.70271631268698</c:v>
                </c:pt>
                <c:pt idx="16">
                  <c:v>1.51474758246285</c:v>
                </c:pt>
                <c:pt idx="17">
                  <c:v>1.85135815634349</c:v>
                </c:pt>
                <c:pt idx="18">
                  <c:v>15.315781111568899</c:v>
                </c:pt>
                <c:pt idx="19">
                  <c:v>1.17813700858222</c:v>
                </c:pt>
                <c:pt idx="20">
                  <c:v>0.50491586082095197</c:v>
                </c:pt>
                <c:pt idx="21">
                  <c:v>3.0294951649257098</c:v>
                </c:pt>
                <c:pt idx="22">
                  <c:v>2.6928845910450798</c:v>
                </c:pt>
                <c:pt idx="23">
                  <c:v>5.21746389514984</c:v>
                </c:pt>
                <c:pt idx="24">
                  <c:v>10.939843651120601</c:v>
                </c:pt>
                <c:pt idx="25">
                  <c:v>2.5245793041047602</c:v>
                </c:pt>
                <c:pt idx="26">
                  <c:v>1.6830528694031699</c:v>
                </c:pt>
                <c:pt idx="27">
                  <c:v>3.0294951649257098</c:v>
                </c:pt>
                <c:pt idx="28">
                  <c:v>8.0786537731352404</c:v>
                </c:pt>
                <c:pt idx="29">
                  <c:v>2.6928845910450798</c:v>
                </c:pt>
                <c:pt idx="30">
                  <c:v>2.6928845910450798</c:v>
                </c:pt>
                <c:pt idx="31">
                  <c:v>12.622896520523801</c:v>
                </c:pt>
                <c:pt idx="32">
                  <c:v>1.17813700858222</c:v>
                </c:pt>
                <c:pt idx="33">
                  <c:v>1.17813700858222</c:v>
                </c:pt>
                <c:pt idx="34">
                  <c:v>5.7223797559707901</c:v>
                </c:pt>
                <c:pt idx="35">
                  <c:v>3.1978004518660299</c:v>
                </c:pt>
                <c:pt idx="36">
                  <c:v>1.6830528694031699</c:v>
                </c:pt>
                <c:pt idx="37">
                  <c:v>1.0098317216418999</c:v>
                </c:pt>
                <c:pt idx="38">
                  <c:v>1.17813700858222</c:v>
                </c:pt>
                <c:pt idx="39">
                  <c:v>4.7125480343288899</c:v>
                </c:pt>
                <c:pt idx="40">
                  <c:v>5.0491586082095203</c:v>
                </c:pt>
                <c:pt idx="41">
                  <c:v>2.6928845910450798</c:v>
                </c:pt>
                <c:pt idx="42">
                  <c:v>2.18796873022412</c:v>
                </c:pt>
                <c:pt idx="43">
                  <c:v>3.8710215996273001</c:v>
                </c:pt>
                <c:pt idx="44">
                  <c:v>3.5344110257466599</c:v>
                </c:pt>
                <c:pt idx="45">
                  <c:v>0.67322114776126996</c:v>
                </c:pt>
                <c:pt idx="46">
                  <c:v>4.5442427473885703</c:v>
                </c:pt>
                <c:pt idx="47">
                  <c:v>2.3562740171644401</c:v>
                </c:pt>
                <c:pt idx="48">
                  <c:v>1.0098317216418999</c:v>
                </c:pt>
                <c:pt idx="49">
                  <c:v>1.6830528694031699</c:v>
                </c:pt>
                <c:pt idx="50">
                  <c:v>6.3956009037320598</c:v>
                </c:pt>
                <c:pt idx="51">
                  <c:v>2.5245793041047602</c:v>
                </c:pt>
                <c:pt idx="52">
                  <c:v>1.3464422955225399</c:v>
                </c:pt>
                <c:pt idx="53">
                  <c:v>2.0196634432838101</c:v>
                </c:pt>
                <c:pt idx="54">
                  <c:v>3.5344110257466599</c:v>
                </c:pt>
                <c:pt idx="55">
                  <c:v>1.3464422955225399</c:v>
                </c:pt>
              </c:numCache>
            </c:numRef>
          </c:xVal>
          <c:yVal>
            <c:numRef>
              <c:f>iPSC_Vs2_KU!$H$2:$H$57</c:f>
              <c:numCache>
                <c:formatCode>General</c:formatCode>
                <c:ptCount val="56"/>
                <c:pt idx="0">
                  <c:v>3.6130969344227402</c:v>
                </c:pt>
                <c:pt idx="1">
                  <c:v>1.50545705600947</c:v>
                </c:pt>
                <c:pt idx="2">
                  <c:v>1.3047294485415399</c:v>
                </c:pt>
                <c:pt idx="3">
                  <c:v>5.52000920536807</c:v>
                </c:pt>
                <c:pt idx="4">
                  <c:v>1.7061846634774001</c:v>
                </c:pt>
                <c:pt idx="5">
                  <c:v>2.20800368214723</c:v>
                </c:pt>
                <c:pt idx="6">
                  <c:v>4.8174625792303196</c:v>
                </c:pt>
                <c:pt idx="7">
                  <c:v>2.30836748588119</c:v>
                </c:pt>
                <c:pt idx="8">
                  <c:v>1.8065484672113701</c:v>
                </c:pt>
                <c:pt idx="9">
                  <c:v>33.922965662080102</c:v>
                </c:pt>
                <c:pt idx="10">
                  <c:v>4.4160073642944599</c:v>
                </c:pt>
                <c:pt idx="11">
                  <c:v>3.5127331306887699</c:v>
                </c:pt>
                <c:pt idx="12">
                  <c:v>5.6203730091020399</c:v>
                </c:pt>
                <c:pt idx="13">
                  <c:v>20.674943569196799</c:v>
                </c:pt>
                <c:pt idx="14">
                  <c:v>27.6000460268403</c:v>
                </c:pt>
                <c:pt idx="15">
                  <c:v>4.51637116802842</c:v>
                </c:pt>
                <c:pt idx="16">
                  <c:v>2.20800368214723</c:v>
                </c:pt>
                <c:pt idx="17">
                  <c:v>3.7134607381567002</c:v>
                </c:pt>
                <c:pt idx="18">
                  <c:v>22.3811282326742</c:v>
                </c:pt>
                <c:pt idx="19">
                  <c:v>2.6094588970830901</c:v>
                </c:pt>
                <c:pt idx="20">
                  <c:v>2.0072760746793001</c:v>
                </c:pt>
                <c:pt idx="21">
                  <c:v>2.6094588970830901</c:v>
                </c:pt>
                <c:pt idx="22">
                  <c:v>6.1221920277718596</c:v>
                </c:pt>
                <c:pt idx="23">
                  <c:v>6.6240110464416899</c:v>
                </c:pt>
                <c:pt idx="24">
                  <c:v>24.1876766998855</c:v>
                </c:pt>
                <c:pt idx="25">
                  <c:v>3.81382454189067</c:v>
                </c:pt>
                <c:pt idx="26">
                  <c:v>6.5236472427077201</c:v>
                </c:pt>
                <c:pt idx="27">
                  <c:v>9.83565276592857</c:v>
                </c:pt>
                <c:pt idx="28">
                  <c:v>25.191314737225198</c:v>
                </c:pt>
                <c:pt idx="29">
                  <c:v>7.3265576725794404</c:v>
                </c:pt>
                <c:pt idx="30">
                  <c:v>3.91418834562463</c:v>
                </c:pt>
                <c:pt idx="31">
                  <c:v>35.930241736759399</c:v>
                </c:pt>
                <c:pt idx="32">
                  <c:v>1.50545705600947</c:v>
                </c:pt>
                <c:pt idx="33">
                  <c:v>2.0072760746793001</c:v>
                </c:pt>
                <c:pt idx="34">
                  <c:v>7.1258300651115096</c:v>
                </c:pt>
                <c:pt idx="35">
                  <c:v>3.81382454189067</c:v>
                </c:pt>
                <c:pt idx="36">
                  <c:v>1.1040018410736101</c:v>
                </c:pt>
                <c:pt idx="37">
                  <c:v>1.0036380373396501</c:v>
                </c:pt>
                <c:pt idx="38">
                  <c:v>4.2152797568265301</c:v>
                </c:pt>
                <c:pt idx="39">
                  <c:v>4.6167349717623898</c:v>
                </c:pt>
                <c:pt idx="40">
                  <c:v>11.441473625672</c:v>
                </c:pt>
                <c:pt idx="41">
                  <c:v>3.5127331306887699</c:v>
                </c:pt>
                <c:pt idx="42">
                  <c:v>3.4123693269548099</c:v>
                </c:pt>
                <c:pt idx="43">
                  <c:v>7.1258300651115096</c:v>
                </c:pt>
                <c:pt idx="44">
                  <c:v>9.3338337472587494</c:v>
                </c:pt>
                <c:pt idx="45">
                  <c:v>1.60582085974344</c:v>
                </c:pt>
                <c:pt idx="46">
                  <c:v>9.9360165696625398</c:v>
                </c:pt>
                <c:pt idx="47">
                  <c:v>3.1112779157529098</c:v>
                </c:pt>
                <c:pt idx="48">
                  <c:v>1.8065484672113701</c:v>
                </c:pt>
                <c:pt idx="49">
                  <c:v>1.50545705600947</c:v>
                </c:pt>
                <c:pt idx="50">
                  <c:v>22.983311055077898</c:v>
                </c:pt>
                <c:pt idx="51">
                  <c:v>3.1112779157529098</c:v>
                </c:pt>
                <c:pt idx="52">
                  <c:v>1.7061846634774001</c:v>
                </c:pt>
                <c:pt idx="53">
                  <c:v>2.0072760746793001</c:v>
                </c:pt>
                <c:pt idx="54">
                  <c:v>8.2298319061851295</c:v>
                </c:pt>
                <c:pt idx="55">
                  <c:v>2.0072760746793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DF-487B-8A67-45FF02CF1B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6935695"/>
        <c:axId val="706953583"/>
      </c:scatterChart>
      <c:scatterChart>
        <c:scatterStyle val="smoothMarker"/>
        <c:varyColors val="0"/>
        <c:ser>
          <c:idx val="1"/>
          <c:order val="0"/>
          <c:spPr>
            <a:ln w="19050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1</c:v>
              </c:pt>
              <c:pt idx="1">
                <c:v>1000</c:v>
              </c:pt>
            </c:numLit>
          </c:xVal>
          <c:yVal>
            <c:numLit>
              <c:formatCode>General</c:formatCode>
              <c:ptCount val="2"/>
              <c:pt idx="0">
                <c:v>0.1</c:v>
              </c:pt>
              <c:pt idx="1">
                <c:v>1000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1-4ADF-487B-8A67-45FF02CF1B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6935695"/>
        <c:axId val="706953583"/>
      </c:scatterChart>
      <c:valAx>
        <c:axId val="706935695"/>
        <c:scaling>
          <c:logBase val="10"/>
          <c:orientation val="minMax"/>
          <c:max val="100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PM from no dru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06953583"/>
        <c:crosses val="autoZero"/>
        <c:crossBetween val="midCat"/>
        <c:majorUnit val="10"/>
      </c:valAx>
      <c:valAx>
        <c:axId val="706953583"/>
        <c:scaling>
          <c:logBase val="10"/>
          <c:orientation val="minMax"/>
          <c:max val="100"/>
          <c:min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PM from KU-60648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069356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mm10_mP9_nD!$H$2:$H$32</c:f>
              <c:numCache>
                <c:formatCode>General</c:formatCode>
                <c:ptCount val="31"/>
                <c:pt idx="0">
                  <c:v>1.76365101155967</c:v>
                </c:pt>
                <c:pt idx="1">
                  <c:v>1.90474309248444</c:v>
                </c:pt>
                <c:pt idx="2">
                  <c:v>1.8341970520220601</c:v>
                </c:pt>
                <c:pt idx="3">
                  <c:v>228.63971713859601</c:v>
                </c:pt>
                <c:pt idx="4">
                  <c:v>1.6931049710972801</c:v>
                </c:pt>
                <c:pt idx="5">
                  <c:v>2.7512955780330901</c:v>
                </c:pt>
                <c:pt idx="6">
                  <c:v>1.8341970520220601</c:v>
                </c:pt>
                <c:pt idx="7">
                  <c:v>1.4109208092477299</c:v>
                </c:pt>
                <c:pt idx="8">
                  <c:v>6.7724198843891399</c:v>
                </c:pt>
                <c:pt idx="9">
                  <c:v>2.1869272543339902</c:v>
                </c:pt>
                <c:pt idx="10">
                  <c:v>5.3614990751414</c:v>
                </c:pt>
                <c:pt idx="11">
                  <c:v>8.1833406936368807</c:v>
                </c:pt>
                <c:pt idx="12">
                  <c:v>2.0458351734092202</c:v>
                </c:pt>
                <c:pt idx="13">
                  <c:v>1.2698287283229599</c:v>
                </c:pt>
                <c:pt idx="14">
                  <c:v>6.2785976011524296</c:v>
                </c:pt>
                <c:pt idx="15">
                  <c:v>90.792754075092006</c:v>
                </c:pt>
                <c:pt idx="16">
                  <c:v>2.0458351734092202</c:v>
                </c:pt>
                <c:pt idx="17">
                  <c:v>29.347152832352901</c:v>
                </c:pt>
                <c:pt idx="18">
                  <c:v>29.6293369942025</c:v>
                </c:pt>
                <c:pt idx="19">
                  <c:v>29.6293369942025</c:v>
                </c:pt>
                <c:pt idx="20">
                  <c:v>1.76365101155967</c:v>
                </c:pt>
                <c:pt idx="21">
                  <c:v>8.6066169364112</c:v>
                </c:pt>
                <c:pt idx="22">
                  <c:v>7.2662421676258502</c:v>
                </c:pt>
                <c:pt idx="23">
                  <c:v>4.3033084682056</c:v>
                </c:pt>
                <c:pt idx="24">
                  <c:v>29.4882449132777</c:v>
                </c:pt>
                <c:pt idx="25">
                  <c:v>1.34037476878535</c:v>
                </c:pt>
                <c:pt idx="26">
                  <c:v>1.8341970520220601</c:v>
                </c:pt>
                <c:pt idx="27">
                  <c:v>2.4691114161835399</c:v>
                </c:pt>
                <c:pt idx="28">
                  <c:v>66.807100317880398</c:v>
                </c:pt>
                <c:pt idx="29">
                  <c:v>2.1163812138716001</c:v>
                </c:pt>
                <c:pt idx="30">
                  <c:v>1.34037476878535</c:v>
                </c:pt>
              </c:numCache>
            </c:numRef>
          </c:xVal>
          <c:yVal>
            <c:numRef>
              <c:f>mm10_mP9_KU!$H$2:$H$32</c:f>
              <c:numCache>
                <c:formatCode>General</c:formatCode>
                <c:ptCount val="31"/>
                <c:pt idx="0">
                  <c:v>2.6647572003516</c:v>
                </c:pt>
                <c:pt idx="1">
                  <c:v>2.7831908537005599</c:v>
                </c:pt>
                <c:pt idx="2">
                  <c:v>2.4278898936536799</c:v>
                </c:pt>
                <c:pt idx="3">
                  <c:v>304.90744054689799</c:v>
                </c:pt>
                <c:pt idx="4">
                  <c:v>2.2502394136302399</c:v>
                </c:pt>
                <c:pt idx="5">
                  <c:v>5.5663817074011304</c:v>
                </c:pt>
                <c:pt idx="6">
                  <c:v>2.4278898936536799</c:v>
                </c:pt>
                <c:pt idx="7">
                  <c:v>1.9541552802578399</c:v>
                </c:pt>
                <c:pt idx="8">
                  <c:v>11.0143297614533</c:v>
                </c:pt>
                <c:pt idx="9">
                  <c:v>4.0859610405391296</c:v>
                </c:pt>
                <c:pt idx="10">
                  <c:v>10.0668605346616</c:v>
                </c:pt>
                <c:pt idx="11">
                  <c:v>17.054446082250202</c:v>
                </c:pt>
                <c:pt idx="12">
                  <c:v>2.1910225869557598</c:v>
                </c:pt>
                <c:pt idx="13">
                  <c:v>2.3686730669792002</c:v>
                </c:pt>
                <c:pt idx="14">
                  <c:v>7.5797538143334497</c:v>
                </c:pt>
                <c:pt idx="15">
                  <c:v>132.46804127081199</c:v>
                </c:pt>
                <c:pt idx="16">
                  <c:v>3.4937927737943202</c:v>
                </c:pt>
                <c:pt idx="17">
                  <c:v>47.195810859560602</c:v>
                </c:pt>
                <c:pt idx="18">
                  <c:v>47.136594032886102</c:v>
                </c:pt>
                <c:pt idx="19">
                  <c:v>47.0181603795372</c:v>
                </c:pt>
                <c:pt idx="20">
                  <c:v>1.7765048002343999</c:v>
                </c:pt>
                <c:pt idx="21">
                  <c:v>16.166193682132999</c:v>
                </c:pt>
                <c:pt idx="22">
                  <c:v>14.5673393619221</c:v>
                </c:pt>
                <c:pt idx="23">
                  <c:v>8.5864398677996192</c:v>
                </c:pt>
                <c:pt idx="24">
                  <c:v>47.610328646281999</c:v>
                </c:pt>
                <c:pt idx="25">
                  <c:v>1.9541552802578399</c:v>
                </c:pt>
                <c:pt idx="26">
                  <c:v>3.0792749870729601</c:v>
                </c:pt>
                <c:pt idx="27">
                  <c:v>2.48710672032816</c:v>
                </c:pt>
                <c:pt idx="28">
                  <c:v>64.960858861904697</c:v>
                </c:pt>
                <c:pt idx="29">
                  <c:v>2.0725889336068</c:v>
                </c:pt>
                <c:pt idx="30">
                  <c:v>2.2502394136302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7E2-4010-8ECD-FAF6F90432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6935695"/>
        <c:axId val="706953583"/>
      </c:scatterChart>
      <c:scatterChart>
        <c:scatterStyle val="smoothMarker"/>
        <c:varyColors val="0"/>
        <c:ser>
          <c:idx val="1"/>
          <c:order val="0"/>
          <c:spPr>
            <a:ln w="19050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1</c:v>
              </c:pt>
              <c:pt idx="1">
                <c:v>1000</c:v>
              </c:pt>
            </c:numLit>
          </c:xVal>
          <c:yVal>
            <c:numLit>
              <c:formatCode>General</c:formatCode>
              <c:ptCount val="2"/>
              <c:pt idx="0">
                <c:v>0.1</c:v>
              </c:pt>
              <c:pt idx="1">
                <c:v>1000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1-C7E2-4010-8ECD-FAF6F90432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6935695"/>
        <c:axId val="706953583"/>
      </c:scatterChart>
      <c:valAx>
        <c:axId val="706935695"/>
        <c:scaling>
          <c:logBase val="10"/>
          <c:orientation val="minMax"/>
          <c:max val="300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PM from no dru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06953583"/>
        <c:crosses val="autoZero"/>
        <c:crossBetween val="midCat"/>
        <c:majorUnit val="10"/>
      </c:valAx>
      <c:valAx>
        <c:axId val="706953583"/>
        <c:scaling>
          <c:logBase val="10"/>
          <c:orientation val="minMax"/>
          <c:max val="300"/>
          <c:min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PM from KU-60648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069356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3</xdr:row>
      <xdr:rowOff>200024</xdr:rowOff>
    </xdr:from>
    <xdr:to>
      <xdr:col>4</xdr:col>
      <xdr:colOff>464820</xdr:colOff>
      <xdr:row>27</xdr:row>
      <xdr:rowOff>14287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3CB9C53-9806-4E73-8EB7-30E45CAAAA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13</xdr:row>
      <xdr:rowOff>200024</xdr:rowOff>
    </xdr:from>
    <xdr:to>
      <xdr:col>8</xdr:col>
      <xdr:colOff>502920</xdr:colOff>
      <xdr:row>27</xdr:row>
      <xdr:rowOff>14287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07EC3F5-CA51-4DD8-9D81-6BED7FEA71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</xdr:row>
      <xdr:rowOff>0</xdr:rowOff>
    </xdr:from>
    <xdr:to>
      <xdr:col>4</xdr:col>
      <xdr:colOff>411480</xdr:colOff>
      <xdr:row>12</xdr:row>
      <xdr:rowOff>1524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3C8EC27-8535-44EE-9C3F-277E4135B6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2</xdr:row>
      <xdr:rowOff>0</xdr:rowOff>
    </xdr:from>
    <xdr:to>
      <xdr:col>9</xdr:col>
      <xdr:colOff>175260</xdr:colOff>
      <xdr:row>12</xdr:row>
      <xdr:rowOff>1524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865989F-3706-4277-939E-B1F5016B4E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81DE2-B39A-4CD5-BAF8-226ECFB137CA}">
  <dimension ref="B2:F13"/>
  <sheetViews>
    <sheetView tabSelected="1" workbookViewId="0">
      <selection activeCell="B2" sqref="B2:F2"/>
    </sheetView>
  </sheetViews>
  <sheetFormatPr defaultColWidth="12.42578125" defaultRowHeight="15.75" x14ac:dyDescent="0.25"/>
  <cols>
    <col min="1" max="2" width="12.42578125" style="3"/>
    <col min="3" max="3" width="13.140625" style="3" bestFit="1" customWidth="1"/>
    <col min="4" max="16384" width="12.42578125" style="3"/>
  </cols>
  <sheetData>
    <row r="2" spans="2:6" x14ac:dyDescent="0.25">
      <c r="B2" s="10" t="s">
        <v>187</v>
      </c>
      <c r="C2" s="11"/>
      <c r="D2" s="11"/>
      <c r="E2" s="11"/>
      <c r="F2" s="12"/>
    </row>
    <row r="3" spans="2:6" x14ac:dyDescent="0.25">
      <c r="B3" s="4"/>
      <c r="C3" s="3" t="s">
        <v>183</v>
      </c>
      <c r="D3" s="3" t="s">
        <v>182</v>
      </c>
      <c r="E3" s="3" t="s">
        <v>181</v>
      </c>
      <c r="F3" s="5" t="s">
        <v>180</v>
      </c>
    </row>
    <row r="4" spans="2:6" x14ac:dyDescent="0.25">
      <c r="B4" s="4" t="s">
        <v>179</v>
      </c>
      <c r="C4" s="3" t="s">
        <v>178</v>
      </c>
      <c r="D4" s="3">
        <v>181</v>
      </c>
      <c r="E4" s="3">
        <f t="shared" ref="E4:E13" si="0">D4-F4</f>
        <v>3</v>
      </c>
      <c r="F4" s="5">
        <v>178</v>
      </c>
    </row>
    <row r="5" spans="2:6" x14ac:dyDescent="0.25">
      <c r="B5" s="4" t="s">
        <v>179</v>
      </c>
      <c r="C5" s="6" t="s">
        <v>177</v>
      </c>
      <c r="D5" s="3">
        <v>58</v>
      </c>
      <c r="E5" s="3">
        <f t="shared" si="0"/>
        <v>2</v>
      </c>
      <c r="F5" s="5">
        <v>56</v>
      </c>
    </row>
    <row r="6" spans="2:6" x14ac:dyDescent="0.25">
      <c r="B6" s="4" t="s">
        <v>179</v>
      </c>
      <c r="C6" s="6" t="s">
        <v>176</v>
      </c>
      <c r="D6" s="3">
        <v>23</v>
      </c>
      <c r="E6" s="3">
        <f t="shared" si="0"/>
        <v>0</v>
      </c>
      <c r="F6" s="5">
        <v>23</v>
      </c>
    </row>
    <row r="7" spans="2:6" x14ac:dyDescent="0.25">
      <c r="B7" s="4" t="s">
        <v>179</v>
      </c>
      <c r="C7" s="3" t="s">
        <v>173</v>
      </c>
      <c r="D7" s="3">
        <v>15</v>
      </c>
      <c r="E7" s="3">
        <f t="shared" si="0"/>
        <v>0</v>
      </c>
      <c r="F7" s="5">
        <v>15</v>
      </c>
    </row>
    <row r="8" spans="2:6" x14ac:dyDescent="0.25">
      <c r="B8" s="4" t="s">
        <v>179</v>
      </c>
      <c r="C8" s="6" t="s">
        <v>175</v>
      </c>
      <c r="D8" s="3">
        <v>5</v>
      </c>
      <c r="E8" s="3">
        <f t="shared" si="0"/>
        <v>1</v>
      </c>
      <c r="F8" s="5">
        <v>4</v>
      </c>
    </row>
    <row r="9" spans="2:6" x14ac:dyDescent="0.25">
      <c r="B9" s="4" t="s">
        <v>174</v>
      </c>
      <c r="C9" s="3" t="s">
        <v>178</v>
      </c>
      <c r="D9" s="3">
        <v>36</v>
      </c>
      <c r="E9" s="3">
        <f t="shared" si="0"/>
        <v>1</v>
      </c>
      <c r="F9" s="5">
        <v>35</v>
      </c>
    </row>
    <row r="10" spans="2:6" x14ac:dyDescent="0.25">
      <c r="B10" s="4" t="s">
        <v>174</v>
      </c>
      <c r="C10" s="6" t="s">
        <v>177</v>
      </c>
      <c r="D10" s="3">
        <v>23</v>
      </c>
      <c r="E10" s="3">
        <f t="shared" si="0"/>
        <v>0</v>
      </c>
      <c r="F10" s="5">
        <v>23</v>
      </c>
    </row>
    <row r="11" spans="2:6" x14ac:dyDescent="0.25">
      <c r="B11" s="4" t="s">
        <v>174</v>
      </c>
      <c r="C11" s="6" t="s">
        <v>176</v>
      </c>
      <c r="D11" s="3">
        <v>10</v>
      </c>
      <c r="E11" s="3">
        <f t="shared" si="0"/>
        <v>0</v>
      </c>
      <c r="F11" s="5">
        <v>10</v>
      </c>
    </row>
    <row r="12" spans="2:6" x14ac:dyDescent="0.25">
      <c r="B12" s="4" t="s">
        <v>174</v>
      </c>
      <c r="C12" s="6" t="s">
        <v>175</v>
      </c>
      <c r="D12" s="3">
        <v>2</v>
      </c>
      <c r="E12" s="3">
        <f t="shared" si="0"/>
        <v>1</v>
      </c>
      <c r="F12" s="5">
        <v>1</v>
      </c>
    </row>
    <row r="13" spans="2:6" x14ac:dyDescent="0.25">
      <c r="B13" s="7" t="s">
        <v>174</v>
      </c>
      <c r="C13" s="8" t="s">
        <v>173</v>
      </c>
      <c r="D13" s="8">
        <v>2</v>
      </c>
      <c r="E13" s="8">
        <f t="shared" si="0"/>
        <v>0</v>
      </c>
      <c r="F13" s="9">
        <v>2</v>
      </c>
    </row>
  </sheetData>
  <mergeCells count="1">
    <mergeCell ref="B2:F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92295-FDE4-449F-A01C-2D642B883B3A}">
  <dimension ref="B1:I19"/>
  <sheetViews>
    <sheetView zoomScaleNormal="100" workbookViewId="0"/>
  </sheetViews>
  <sheetFormatPr defaultColWidth="8.85546875" defaultRowHeight="15" x14ac:dyDescent="0.25"/>
  <cols>
    <col min="7" max="7" width="12" bestFit="1" customWidth="1"/>
    <col min="14" max="14" width="9.140625" customWidth="1"/>
  </cols>
  <sheetData>
    <row r="1" spans="2:9" x14ac:dyDescent="0.25">
      <c r="B1" s="13" t="s">
        <v>171</v>
      </c>
      <c r="C1" s="13"/>
      <c r="D1" s="13"/>
      <c r="G1" s="13" t="s">
        <v>172</v>
      </c>
      <c r="H1" s="13"/>
      <c r="I1" s="13"/>
    </row>
    <row r="13" spans="2:9" x14ac:dyDescent="0.25">
      <c r="B13" s="1">
        <v>2.1</v>
      </c>
      <c r="C13" s="1">
        <v>2.4500000000000002</v>
      </c>
      <c r="G13" s="1">
        <v>2.1</v>
      </c>
      <c r="H13" s="1">
        <v>2.4</v>
      </c>
    </row>
    <row r="15" spans="2:9" x14ac:dyDescent="0.25">
      <c r="B15" s="2" t="s">
        <v>186</v>
      </c>
    </row>
    <row r="16" spans="2:9" x14ac:dyDescent="0.25">
      <c r="B16" t="s">
        <v>127</v>
      </c>
    </row>
    <row r="18" spans="2:7" x14ac:dyDescent="0.25">
      <c r="B18" t="s">
        <v>128</v>
      </c>
      <c r="G18" t="s">
        <v>129</v>
      </c>
    </row>
    <row r="19" spans="2:7" x14ac:dyDescent="0.25">
      <c r="B19" t="s">
        <v>185</v>
      </c>
      <c r="G19" t="s">
        <v>184</v>
      </c>
    </row>
  </sheetData>
  <mergeCells count="2">
    <mergeCell ref="B1:D1"/>
    <mergeCell ref="G1:I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99976-EDB6-46AC-84A4-3DC6E671D1DA}">
  <dimension ref="A1:L57"/>
  <sheetViews>
    <sheetView workbookViewId="0">
      <selection activeCell="H2" sqref="H2:H186"/>
    </sheetView>
  </sheetViews>
  <sheetFormatPr defaultColWidth="8.85546875" defaultRowHeight="15" x14ac:dyDescent="0.25"/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12</v>
      </c>
      <c r="B2">
        <v>939957</v>
      </c>
      <c r="C2" t="s">
        <v>13</v>
      </c>
      <c r="D2" t="s">
        <v>14</v>
      </c>
      <c r="E2" t="s">
        <v>15</v>
      </c>
      <c r="F2" t="s">
        <v>16</v>
      </c>
      <c r="G2">
        <v>3</v>
      </c>
      <c r="H2">
        <v>3.6130969344227402</v>
      </c>
      <c r="I2">
        <v>0</v>
      </c>
      <c r="J2">
        <v>0.80291042987172001</v>
      </c>
      <c r="K2">
        <v>0.60218282240378995</v>
      </c>
      <c r="L2">
        <v>0.20072760746793</v>
      </c>
    </row>
    <row r="3" spans="1:12" x14ac:dyDescent="0.25">
      <c r="A3" t="s">
        <v>17</v>
      </c>
      <c r="B3">
        <v>18528055</v>
      </c>
      <c r="C3" t="s">
        <v>18</v>
      </c>
      <c r="D3" t="s">
        <v>19</v>
      </c>
      <c r="E3" t="s">
        <v>20</v>
      </c>
      <c r="F3" t="s">
        <v>16</v>
      </c>
      <c r="G3">
        <v>7</v>
      </c>
      <c r="H3">
        <v>1.50545705600947</v>
      </c>
      <c r="I3">
        <v>0</v>
      </c>
      <c r="J3">
        <v>0</v>
      </c>
      <c r="K3">
        <v>0</v>
      </c>
      <c r="L3">
        <v>0</v>
      </c>
    </row>
    <row r="4" spans="1:12" x14ac:dyDescent="0.25">
      <c r="A4" t="s">
        <v>21</v>
      </c>
      <c r="B4">
        <v>50976520</v>
      </c>
      <c r="C4" t="s">
        <v>18</v>
      </c>
      <c r="D4" t="s">
        <v>22</v>
      </c>
      <c r="E4" t="s">
        <v>15</v>
      </c>
      <c r="F4" t="s">
        <v>16</v>
      </c>
      <c r="G4">
        <v>4</v>
      </c>
      <c r="H4">
        <v>1.3047294485415399</v>
      </c>
      <c r="I4">
        <v>0</v>
      </c>
      <c r="J4">
        <v>0.50181901866982503</v>
      </c>
      <c r="K4">
        <v>0.40145521493586001</v>
      </c>
      <c r="L4">
        <v>0.100363803733965</v>
      </c>
    </row>
    <row r="5" spans="1:12" x14ac:dyDescent="0.25">
      <c r="A5" t="s">
        <v>23</v>
      </c>
      <c r="B5">
        <v>151059409</v>
      </c>
      <c r="C5" t="s">
        <v>13</v>
      </c>
      <c r="D5" t="s">
        <v>24</v>
      </c>
      <c r="E5" t="s">
        <v>15</v>
      </c>
      <c r="F5" t="s">
        <v>16</v>
      </c>
      <c r="G5">
        <v>6</v>
      </c>
      <c r="H5">
        <v>5.52000920536807</v>
      </c>
      <c r="I5">
        <v>0.100363803733965</v>
      </c>
      <c r="J5">
        <v>1.7061846634774001</v>
      </c>
      <c r="K5">
        <v>1.0036380373396501</v>
      </c>
      <c r="L5">
        <v>0.70254662613775498</v>
      </c>
    </row>
    <row r="6" spans="1:12" x14ac:dyDescent="0.25">
      <c r="A6" t="s">
        <v>25</v>
      </c>
      <c r="B6">
        <v>178769592</v>
      </c>
      <c r="C6" t="s">
        <v>18</v>
      </c>
      <c r="D6" t="s">
        <v>26</v>
      </c>
      <c r="E6" t="s">
        <v>15</v>
      </c>
      <c r="F6" t="s">
        <v>16</v>
      </c>
      <c r="G6">
        <v>4</v>
      </c>
      <c r="H6">
        <v>1.7061846634774001</v>
      </c>
      <c r="I6">
        <v>0</v>
      </c>
      <c r="J6">
        <v>0.40145521493586001</v>
      </c>
      <c r="K6">
        <v>0.100363803733965</v>
      </c>
      <c r="L6">
        <v>0.30109141120189498</v>
      </c>
    </row>
    <row r="7" spans="1:12" x14ac:dyDescent="0.25">
      <c r="A7" t="s">
        <v>27</v>
      </c>
      <c r="B7">
        <v>11559838</v>
      </c>
      <c r="C7" t="s">
        <v>13</v>
      </c>
      <c r="D7" t="s">
        <v>28</v>
      </c>
      <c r="E7" t="s">
        <v>15</v>
      </c>
      <c r="F7" t="s">
        <v>16</v>
      </c>
      <c r="G7">
        <v>5</v>
      </c>
      <c r="H7">
        <v>2.20800368214723</v>
      </c>
      <c r="I7">
        <v>0</v>
      </c>
      <c r="J7">
        <v>0.40145521493586001</v>
      </c>
      <c r="K7">
        <v>0.100363803733965</v>
      </c>
      <c r="L7">
        <v>0.30109141120189498</v>
      </c>
    </row>
    <row r="8" spans="1:12" x14ac:dyDescent="0.25">
      <c r="A8" t="s">
        <v>29</v>
      </c>
      <c r="B8">
        <v>12604649</v>
      </c>
      <c r="C8" t="s">
        <v>13</v>
      </c>
      <c r="D8" t="s">
        <v>30</v>
      </c>
      <c r="E8" t="s">
        <v>15</v>
      </c>
      <c r="F8" t="s">
        <v>16</v>
      </c>
      <c r="G8">
        <v>4</v>
      </c>
      <c r="H8">
        <v>4.8174625792303196</v>
      </c>
      <c r="I8">
        <v>0</v>
      </c>
      <c r="J8">
        <v>1.40509325227551</v>
      </c>
      <c r="K8">
        <v>1.2043656448075799</v>
      </c>
      <c r="L8">
        <v>0.20072760746793</v>
      </c>
    </row>
    <row r="9" spans="1:12" x14ac:dyDescent="0.25">
      <c r="A9" t="s">
        <v>31</v>
      </c>
      <c r="B9">
        <v>24634724</v>
      </c>
      <c r="C9" t="s">
        <v>13</v>
      </c>
      <c r="D9" t="s">
        <v>32</v>
      </c>
      <c r="E9" t="s">
        <v>15</v>
      </c>
      <c r="F9" t="s">
        <v>16</v>
      </c>
      <c r="G9">
        <v>5</v>
      </c>
      <c r="H9">
        <v>2.30836748588119</v>
      </c>
      <c r="I9">
        <v>0</v>
      </c>
      <c r="J9">
        <v>0.30109141120189498</v>
      </c>
      <c r="K9">
        <v>0.30109141120189498</v>
      </c>
      <c r="L9">
        <v>0</v>
      </c>
    </row>
    <row r="10" spans="1:12" x14ac:dyDescent="0.25">
      <c r="A10" t="s">
        <v>33</v>
      </c>
      <c r="B10">
        <v>85288370</v>
      </c>
      <c r="C10" t="s">
        <v>18</v>
      </c>
      <c r="D10" t="s">
        <v>34</v>
      </c>
      <c r="E10" t="s">
        <v>15</v>
      </c>
      <c r="F10" t="s">
        <v>16</v>
      </c>
      <c r="G10">
        <v>5</v>
      </c>
      <c r="H10">
        <v>1.8065484672113701</v>
      </c>
      <c r="I10">
        <v>0.30109141120189498</v>
      </c>
      <c r="J10">
        <v>0.30109141120189498</v>
      </c>
      <c r="K10">
        <v>0.20072760746793</v>
      </c>
      <c r="L10">
        <v>0.100363803733965</v>
      </c>
    </row>
    <row r="11" spans="1:12" x14ac:dyDescent="0.25">
      <c r="A11" t="s">
        <v>35</v>
      </c>
      <c r="B11">
        <v>241275191</v>
      </c>
      <c r="C11" t="s">
        <v>13</v>
      </c>
      <c r="D11" t="s">
        <v>36</v>
      </c>
      <c r="E11" t="s">
        <v>15</v>
      </c>
      <c r="F11" t="s">
        <v>16</v>
      </c>
      <c r="G11">
        <v>4</v>
      </c>
      <c r="H11">
        <v>33.922965662080102</v>
      </c>
      <c r="I11">
        <v>0</v>
      </c>
      <c r="J11">
        <v>16.861119027306099</v>
      </c>
      <c r="K11">
        <v>10.7389269995342</v>
      </c>
      <c r="L11">
        <v>6.1221920277718596</v>
      </c>
    </row>
    <row r="12" spans="1:12" x14ac:dyDescent="0.25">
      <c r="A12" t="s">
        <v>37</v>
      </c>
      <c r="B12">
        <v>140679958</v>
      </c>
      <c r="C12" t="s">
        <v>13</v>
      </c>
      <c r="D12" t="s">
        <v>38</v>
      </c>
      <c r="E12" t="s">
        <v>15</v>
      </c>
      <c r="F12" t="s">
        <v>16</v>
      </c>
      <c r="G12">
        <v>4</v>
      </c>
      <c r="H12">
        <v>4.4160073642944599</v>
      </c>
      <c r="I12">
        <v>0.20072760746793</v>
      </c>
      <c r="J12">
        <v>0.80291042987172001</v>
      </c>
      <c r="K12">
        <v>0.50181901866982503</v>
      </c>
      <c r="L12">
        <v>0.30109141120189498</v>
      </c>
    </row>
    <row r="13" spans="1:12" x14ac:dyDescent="0.25">
      <c r="A13" t="s">
        <v>39</v>
      </c>
      <c r="B13">
        <v>1494530</v>
      </c>
      <c r="C13" t="s">
        <v>13</v>
      </c>
      <c r="D13" t="s">
        <v>40</v>
      </c>
      <c r="E13" t="s">
        <v>15</v>
      </c>
      <c r="F13" t="s">
        <v>16</v>
      </c>
      <c r="G13">
        <v>5</v>
      </c>
      <c r="H13">
        <v>3.5127331306887699</v>
      </c>
      <c r="I13">
        <v>0</v>
      </c>
      <c r="J13">
        <v>0.60218282240378995</v>
      </c>
      <c r="K13">
        <v>0.50181901866982503</v>
      </c>
      <c r="L13">
        <v>0.100363803733965</v>
      </c>
    </row>
    <row r="14" spans="1:12" x14ac:dyDescent="0.25">
      <c r="A14" t="s">
        <v>41</v>
      </c>
      <c r="B14">
        <v>8840191</v>
      </c>
      <c r="C14" t="s">
        <v>18</v>
      </c>
      <c r="D14" t="s">
        <v>42</v>
      </c>
      <c r="E14" t="s">
        <v>15</v>
      </c>
      <c r="F14" t="s">
        <v>16</v>
      </c>
      <c r="G14">
        <v>5</v>
      </c>
      <c r="H14">
        <v>5.6203730091020399</v>
      </c>
      <c r="I14">
        <v>0.20072760746793</v>
      </c>
      <c r="J14">
        <v>1.60582085974344</v>
      </c>
      <c r="K14">
        <v>1.0036380373396501</v>
      </c>
      <c r="L14">
        <v>0.60218282240378995</v>
      </c>
    </row>
    <row r="15" spans="1:12" x14ac:dyDescent="0.25">
      <c r="A15" t="s">
        <v>43</v>
      </c>
      <c r="B15">
        <v>38536006</v>
      </c>
      <c r="C15" t="s">
        <v>13</v>
      </c>
      <c r="D15" t="s">
        <v>44</v>
      </c>
      <c r="E15" t="s">
        <v>15</v>
      </c>
      <c r="F15" t="s">
        <v>16</v>
      </c>
      <c r="G15">
        <v>4</v>
      </c>
      <c r="H15">
        <v>20.674943569196799</v>
      </c>
      <c r="I15">
        <v>0</v>
      </c>
      <c r="J15">
        <v>9.3338337472587494</v>
      </c>
      <c r="K15">
        <v>6.3229196352397903</v>
      </c>
      <c r="L15">
        <v>3.0109141120189502</v>
      </c>
    </row>
    <row r="16" spans="1:12" x14ac:dyDescent="0.25">
      <c r="A16" t="s">
        <v>45</v>
      </c>
      <c r="B16">
        <v>6715005</v>
      </c>
      <c r="C16" t="s">
        <v>13</v>
      </c>
      <c r="D16" t="s">
        <v>46</v>
      </c>
      <c r="E16" t="s">
        <v>15</v>
      </c>
      <c r="F16" t="s">
        <v>16</v>
      </c>
      <c r="G16">
        <v>3</v>
      </c>
      <c r="H16">
        <v>27.6000460268403</v>
      </c>
      <c r="I16">
        <v>0.100363803733965</v>
      </c>
      <c r="J16">
        <v>13.4487497003513</v>
      </c>
      <c r="K16">
        <v>7.5272852800473702</v>
      </c>
      <c r="L16">
        <v>5.9214644203039297</v>
      </c>
    </row>
    <row r="17" spans="1:12" x14ac:dyDescent="0.25">
      <c r="A17" t="s">
        <v>47</v>
      </c>
      <c r="B17">
        <v>139648671</v>
      </c>
      <c r="C17" t="s">
        <v>13</v>
      </c>
      <c r="D17" t="s">
        <v>48</v>
      </c>
      <c r="E17" t="s">
        <v>15</v>
      </c>
      <c r="F17" t="s">
        <v>16</v>
      </c>
      <c r="G17">
        <v>4</v>
      </c>
      <c r="H17">
        <v>4.51637116802842</v>
      </c>
      <c r="I17">
        <v>0</v>
      </c>
      <c r="J17">
        <v>0.70254662613775498</v>
      </c>
      <c r="K17">
        <v>0.100363803733965</v>
      </c>
      <c r="L17">
        <v>0.60218282240378995</v>
      </c>
    </row>
    <row r="18" spans="1:12" x14ac:dyDescent="0.25">
      <c r="A18" t="s">
        <v>49</v>
      </c>
      <c r="B18">
        <v>156894130</v>
      </c>
      <c r="C18" t="s">
        <v>13</v>
      </c>
      <c r="D18" t="s">
        <v>50</v>
      </c>
      <c r="E18" t="s">
        <v>15</v>
      </c>
      <c r="F18" t="s">
        <v>16</v>
      </c>
      <c r="G18">
        <v>4</v>
      </c>
      <c r="H18">
        <v>2.20800368214723</v>
      </c>
      <c r="I18">
        <v>0.100363803733965</v>
      </c>
      <c r="J18">
        <v>0.30109141120189498</v>
      </c>
      <c r="K18">
        <v>0.20072760746793</v>
      </c>
      <c r="L18">
        <v>0.100363803733965</v>
      </c>
    </row>
    <row r="19" spans="1:12" x14ac:dyDescent="0.25">
      <c r="A19" t="s">
        <v>51</v>
      </c>
      <c r="B19">
        <v>180161301</v>
      </c>
      <c r="C19" t="s">
        <v>13</v>
      </c>
      <c r="D19" t="s">
        <v>52</v>
      </c>
      <c r="E19" t="s">
        <v>20</v>
      </c>
      <c r="F19" t="s">
        <v>16</v>
      </c>
      <c r="G19">
        <v>3</v>
      </c>
      <c r="H19">
        <v>3.7134607381567002</v>
      </c>
      <c r="I19">
        <v>0.100363803733965</v>
      </c>
      <c r="J19">
        <v>0.90327423360568504</v>
      </c>
      <c r="K19">
        <v>0.60218282240378995</v>
      </c>
      <c r="L19">
        <v>0.30109141120189498</v>
      </c>
    </row>
    <row r="20" spans="1:12" x14ac:dyDescent="0.25">
      <c r="A20" t="s">
        <v>53</v>
      </c>
      <c r="B20">
        <v>43770825</v>
      </c>
      <c r="C20" t="s">
        <v>18</v>
      </c>
      <c r="D20" t="s">
        <v>16</v>
      </c>
      <c r="E20" t="s">
        <v>15</v>
      </c>
      <c r="F20" t="s">
        <v>16</v>
      </c>
      <c r="G20">
        <v>0</v>
      </c>
      <c r="H20">
        <v>22.3811282326742</v>
      </c>
      <c r="I20">
        <v>0</v>
      </c>
      <c r="J20">
        <v>5.9214644203039297</v>
      </c>
      <c r="K20">
        <v>1.50545705600947</v>
      </c>
      <c r="L20">
        <v>4.4160073642944599</v>
      </c>
    </row>
    <row r="21" spans="1:12" x14ac:dyDescent="0.25">
      <c r="A21" t="s">
        <v>54</v>
      </c>
      <c r="B21">
        <v>95690365</v>
      </c>
      <c r="C21" t="s">
        <v>18</v>
      </c>
      <c r="D21" t="s">
        <v>55</v>
      </c>
      <c r="E21" t="s">
        <v>15</v>
      </c>
      <c r="F21" t="s">
        <v>16</v>
      </c>
      <c r="G21">
        <v>4</v>
      </c>
      <c r="H21">
        <v>2.6094588970830901</v>
      </c>
      <c r="I21">
        <v>0</v>
      </c>
      <c r="J21">
        <v>0.40145521493586001</v>
      </c>
      <c r="K21">
        <v>0.30109141120189498</v>
      </c>
      <c r="L21">
        <v>0.100363803733965</v>
      </c>
    </row>
    <row r="22" spans="1:12" x14ac:dyDescent="0.25">
      <c r="A22" t="s">
        <v>56</v>
      </c>
      <c r="B22">
        <v>105293508</v>
      </c>
      <c r="C22" t="s">
        <v>13</v>
      </c>
      <c r="D22" t="s">
        <v>57</v>
      </c>
      <c r="E22" t="s">
        <v>15</v>
      </c>
      <c r="F22" t="s">
        <v>16</v>
      </c>
      <c r="G22">
        <v>5</v>
      </c>
      <c r="H22">
        <v>2.0072760746793001</v>
      </c>
      <c r="I22">
        <v>0.30109141120189498</v>
      </c>
      <c r="J22">
        <v>0.40145521493586001</v>
      </c>
      <c r="K22">
        <v>0.20072760746793</v>
      </c>
      <c r="L22">
        <v>0.20072760746793</v>
      </c>
    </row>
    <row r="23" spans="1:12" x14ac:dyDescent="0.25">
      <c r="A23" t="s">
        <v>58</v>
      </c>
      <c r="B23">
        <v>18184037</v>
      </c>
      <c r="C23" t="s">
        <v>18</v>
      </c>
      <c r="D23" t="s">
        <v>59</v>
      </c>
      <c r="E23" t="s">
        <v>15</v>
      </c>
      <c r="F23" t="s">
        <v>16</v>
      </c>
      <c r="G23">
        <v>4</v>
      </c>
      <c r="H23">
        <v>2.6094588970830901</v>
      </c>
      <c r="I23">
        <v>0.20072760746793</v>
      </c>
      <c r="J23">
        <v>0.40145521493586001</v>
      </c>
      <c r="K23">
        <v>0.30109141120189498</v>
      </c>
      <c r="L23">
        <v>0.100363803733965</v>
      </c>
    </row>
    <row r="24" spans="1:12" x14ac:dyDescent="0.25">
      <c r="A24" t="s">
        <v>60</v>
      </c>
      <c r="B24">
        <v>143740791</v>
      </c>
      <c r="C24" t="s">
        <v>13</v>
      </c>
      <c r="D24" t="s">
        <v>61</v>
      </c>
      <c r="E24" t="s">
        <v>15</v>
      </c>
      <c r="F24" t="s">
        <v>16</v>
      </c>
      <c r="G24">
        <v>4</v>
      </c>
      <c r="H24">
        <v>6.1221920277718596</v>
      </c>
      <c r="I24">
        <v>0.30109141120189498</v>
      </c>
      <c r="J24">
        <v>2.5090950933491198</v>
      </c>
      <c r="K24">
        <v>1.60582085974344</v>
      </c>
      <c r="L24">
        <v>0.90327423360568504</v>
      </c>
    </row>
    <row r="25" spans="1:12" x14ac:dyDescent="0.25">
      <c r="A25" t="s">
        <v>62</v>
      </c>
      <c r="B25">
        <v>27338876</v>
      </c>
      <c r="C25" t="s">
        <v>13</v>
      </c>
      <c r="D25" t="s">
        <v>63</v>
      </c>
      <c r="E25" t="s">
        <v>15</v>
      </c>
      <c r="F25" t="s">
        <v>16</v>
      </c>
      <c r="G25">
        <v>3</v>
      </c>
      <c r="H25">
        <v>6.6240110464416899</v>
      </c>
      <c r="I25">
        <v>0</v>
      </c>
      <c r="J25">
        <v>2.1076398784132602</v>
      </c>
      <c r="K25">
        <v>1.60582085974344</v>
      </c>
      <c r="L25">
        <v>0.50181901866982503</v>
      </c>
    </row>
    <row r="26" spans="1:12" x14ac:dyDescent="0.25">
      <c r="A26" t="s">
        <v>64</v>
      </c>
      <c r="B26">
        <v>100837367</v>
      </c>
      <c r="C26" t="s">
        <v>18</v>
      </c>
      <c r="D26" t="s">
        <v>65</v>
      </c>
      <c r="E26" t="s">
        <v>15</v>
      </c>
      <c r="F26" t="s">
        <v>16</v>
      </c>
      <c r="G26">
        <v>4</v>
      </c>
      <c r="H26">
        <v>24.1876766998855</v>
      </c>
      <c r="I26">
        <v>0</v>
      </c>
      <c r="J26">
        <v>11.6422012331399</v>
      </c>
      <c r="K26">
        <v>8.2298319061851295</v>
      </c>
      <c r="L26">
        <v>3.4123693269548099</v>
      </c>
    </row>
    <row r="27" spans="1:12" x14ac:dyDescent="0.25">
      <c r="A27" t="s">
        <v>66</v>
      </c>
      <c r="B27">
        <v>123375902</v>
      </c>
      <c r="C27" t="s">
        <v>18</v>
      </c>
      <c r="D27" t="s">
        <v>67</v>
      </c>
      <c r="E27" t="s">
        <v>15</v>
      </c>
      <c r="F27" t="s">
        <v>16</v>
      </c>
      <c r="G27">
        <v>4</v>
      </c>
      <c r="H27">
        <v>3.81382454189067</v>
      </c>
      <c r="I27">
        <v>0.100363803733965</v>
      </c>
      <c r="J27">
        <v>0.90327423360568504</v>
      </c>
      <c r="K27">
        <v>0.50181901866982503</v>
      </c>
      <c r="L27">
        <v>0.40145521493586001</v>
      </c>
    </row>
    <row r="28" spans="1:12" x14ac:dyDescent="0.25">
      <c r="A28" t="s">
        <v>68</v>
      </c>
      <c r="B28">
        <v>70778461</v>
      </c>
      <c r="C28" t="s">
        <v>13</v>
      </c>
      <c r="D28" t="s">
        <v>69</v>
      </c>
      <c r="E28" t="s">
        <v>15</v>
      </c>
      <c r="F28" t="s">
        <v>16</v>
      </c>
      <c r="G28">
        <v>5</v>
      </c>
      <c r="H28">
        <v>6.5236472427077201</v>
      </c>
      <c r="I28">
        <v>0.100363803733965</v>
      </c>
      <c r="J28">
        <v>2.6094588970830901</v>
      </c>
      <c r="K28">
        <v>1.8065484672113701</v>
      </c>
      <c r="L28">
        <v>0.80291042987172001</v>
      </c>
    </row>
    <row r="29" spans="1:12" x14ac:dyDescent="0.25">
      <c r="A29" t="s">
        <v>70</v>
      </c>
      <c r="B29">
        <v>114534497</v>
      </c>
      <c r="C29" t="s">
        <v>18</v>
      </c>
      <c r="D29" t="s">
        <v>71</v>
      </c>
      <c r="E29" t="s">
        <v>15</v>
      </c>
      <c r="F29" t="s">
        <v>16</v>
      </c>
      <c r="G29">
        <v>4</v>
      </c>
      <c r="H29">
        <v>9.83565276592857</v>
      </c>
      <c r="I29">
        <v>0</v>
      </c>
      <c r="J29">
        <v>4.9178263829642797</v>
      </c>
      <c r="K29">
        <v>3.6130969344227402</v>
      </c>
      <c r="L29">
        <v>1.3047294485415399</v>
      </c>
    </row>
    <row r="30" spans="1:12" x14ac:dyDescent="0.25">
      <c r="A30" t="s">
        <v>72</v>
      </c>
      <c r="B30">
        <v>133336443</v>
      </c>
      <c r="C30" t="s">
        <v>13</v>
      </c>
      <c r="D30" t="s">
        <v>73</v>
      </c>
      <c r="E30" t="s">
        <v>15</v>
      </c>
      <c r="F30" t="s">
        <v>16</v>
      </c>
      <c r="G30">
        <v>4</v>
      </c>
      <c r="H30">
        <v>25.191314737225198</v>
      </c>
      <c r="I30">
        <v>0</v>
      </c>
      <c r="J30">
        <v>11.040018410736099</v>
      </c>
      <c r="K30">
        <v>7.9287404949832396</v>
      </c>
      <c r="L30">
        <v>3.1112779157529098</v>
      </c>
    </row>
    <row r="31" spans="1:12" x14ac:dyDescent="0.25">
      <c r="A31" t="s">
        <v>74</v>
      </c>
      <c r="B31">
        <v>374667</v>
      </c>
      <c r="C31" t="s">
        <v>18</v>
      </c>
      <c r="D31" t="s">
        <v>75</v>
      </c>
      <c r="E31" t="s">
        <v>15</v>
      </c>
      <c r="F31" t="s">
        <v>16</v>
      </c>
      <c r="G31">
        <v>5</v>
      </c>
      <c r="H31">
        <v>7.3265576725794404</v>
      </c>
      <c r="I31">
        <v>0</v>
      </c>
      <c r="J31">
        <v>3.5127331306887699</v>
      </c>
      <c r="K31">
        <v>3.5127331306887699</v>
      </c>
      <c r="L31">
        <v>0</v>
      </c>
    </row>
    <row r="32" spans="1:12" x14ac:dyDescent="0.25">
      <c r="A32" t="s">
        <v>76</v>
      </c>
      <c r="B32">
        <v>2665019</v>
      </c>
      <c r="C32" t="s">
        <v>18</v>
      </c>
      <c r="D32" t="s">
        <v>77</v>
      </c>
      <c r="E32" t="s">
        <v>15</v>
      </c>
      <c r="F32" t="s">
        <v>16</v>
      </c>
      <c r="G32">
        <v>5</v>
      </c>
      <c r="H32">
        <v>3.91418834562463</v>
      </c>
      <c r="I32">
        <v>0.20072760746793</v>
      </c>
      <c r="J32">
        <v>1.40509325227551</v>
      </c>
      <c r="K32">
        <v>1.0036380373396501</v>
      </c>
      <c r="L32">
        <v>0.40145521493586001</v>
      </c>
    </row>
    <row r="33" spans="1:12" x14ac:dyDescent="0.25">
      <c r="A33" t="s">
        <v>78</v>
      </c>
      <c r="B33">
        <v>31795935</v>
      </c>
      <c r="C33" t="s">
        <v>18</v>
      </c>
      <c r="D33" t="s">
        <v>79</v>
      </c>
      <c r="E33" t="s">
        <v>15</v>
      </c>
      <c r="F33" t="s">
        <v>16</v>
      </c>
      <c r="G33">
        <v>2</v>
      </c>
      <c r="H33">
        <v>35.930241736759399</v>
      </c>
      <c r="I33">
        <v>0.20072760746793</v>
      </c>
      <c r="J33">
        <v>16.861119027306099</v>
      </c>
      <c r="K33">
        <v>11.6422012331399</v>
      </c>
      <c r="L33">
        <v>5.2189177941661802</v>
      </c>
    </row>
    <row r="34" spans="1:12" x14ac:dyDescent="0.25">
      <c r="A34" t="s">
        <v>80</v>
      </c>
      <c r="B34">
        <v>32162939</v>
      </c>
      <c r="C34" t="s">
        <v>18</v>
      </c>
      <c r="D34" t="s">
        <v>81</v>
      </c>
      <c r="E34" t="s">
        <v>15</v>
      </c>
      <c r="F34" t="s">
        <v>16</v>
      </c>
      <c r="G34">
        <v>4</v>
      </c>
      <c r="H34">
        <v>1.50545705600947</v>
      </c>
      <c r="I34">
        <v>0</v>
      </c>
      <c r="J34">
        <v>0.30109141120189498</v>
      </c>
      <c r="K34">
        <v>0.20072760746793</v>
      </c>
      <c r="L34">
        <v>0.100363803733965</v>
      </c>
    </row>
    <row r="35" spans="1:12" x14ac:dyDescent="0.25">
      <c r="A35" t="s">
        <v>82</v>
      </c>
      <c r="B35">
        <v>61553967</v>
      </c>
      <c r="C35" t="s">
        <v>18</v>
      </c>
      <c r="D35" t="s">
        <v>83</v>
      </c>
      <c r="E35" t="s">
        <v>15</v>
      </c>
      <c r="F35" t="s">
        <v>16</v>
      </c>
      <c r="G35">
        <v>3</v>
      </c>
      <c r="H35">
        <v>2.0072760746793001</v>
      </c>
      <c r="I35">
        <v>0.100363803733965</v>
      </c>
      <c r="J35">
        <v>0.50181901866982503</v>
      </c>
      <c r="K35">
        <v>0.30109141120189498</v>
      </c>
      <c r="L35">
        <v>0.20072760746793</v>
      </c>
    </row>
    <row r="36" spans="1:12" x14ac:dyDescent="0.25">
      <c r="A36" t="s">
        <v>84</v>
      </c>
      <c r="B36">
        <v>72237760</v>
      </c>
      <c r="C36" t="s">
        <v>13</v>
      </c>
      <c r="D36" t="s">
        <v>85</v>
      </c>
      <c r="E36" t="s">
        <v>15</v>
      </c>
      <c r="F36" t="s">
        <v>16</v>
      </c>
      <c r="G36">
        <v>4</v>
      </c>
      <c r="H36">
        <v>7.1258300651115096</v>
      </c>
      <c r="I36">
        <v>0</v>
      </c>
      <c r="J36">
        <v>2.20800368214723</v>
      </c>
      <c r="K36">
        <v>1.3047294485415399</v>
      </c>
      <c r="L36">
        <v>0.90327423360568504</v>
      </c>
    </row>
    <row r="37" spans="1:12" x14ac:dyDescent="0.25">
      <c r="A37" t="s">
        <v>86</v>
      </c>
      <c r="B37">
        <v>76784745</v>
      </c>
      <c r="C37" t="s">
        <v>18</v>
      </c>
      <c r="D37" t="s">
        <v>87</v>
      </c>
      <c r="E37" t="s">
        <v>15</v>
      </c>
      <c r="F37" t="s">
        <v>16</v>
      </c>
      <c r="G37">
        <v>4</v>
      </c>
      <c r="H37">
        <v>3.81382454189067</v>
      </c>
      <c r="I37">
        <v>0.100363803733965</v>
      </c>
      <c r="J37">
        <v>1.2043656448075799</v>
      </c>
      <c r="K37">
        <v>1.1040018410736101</v>
      </c>
      <c r="L37">
        <v>0.100363803733965</v>
      </c>
    </row>
    <row r="38" spans="1:12" x14ac:dyDescent="0.25">
      <c r="A38" t="s">
        <v>88</v>
      </c>
      <c r="B38">
        <v>83722557</v>
      </c>
      <c r="C38" t="s">
        <v>18</v>
      </c>
      <c r="D38" t="s">
        <v>89</v>
      </c>
      <c r="E38" t="s">
        <v>15</v>
      </c>
      <c r="F38" t="s">
        <v>16</v>
      </c>
      <c r="G38">
        <v>4</v>
      </c>
      <c r="H38">
        <v>1.1040018410736101</v>
      </c>
      <c r="I38">
        <v>0.100363803733965</v>
      </c>
      <c r="J38">
        <v>0.30109141120189498</v>
      </c>
      <c r="K38">
        <v>0.30109141120189498</v>
      </c>
      <c r="L38">
        <v>0</v>
      </c>
    </row>
    <row r="39" spans="1:12" x14ac:dyDescent="0.25">
      <c r="A39" t="s">
        <v>90</v>
      </c>
      <c r="B39">
        <v>129193309</v>
      </c>
      <c r="C39" t="s">
        <v>18</v>
      </c>
      <c r="D39" t="s">
        <v>91</v>
      </c>
      <c r="E39" t="s">
        <v>20</v>
      </c>
      <c r="F39" t="s">
        <v>16</v>
      </c>
      <c r="G39">
        <v>7</v>
      </c>
      <c r="H39">
        <v>1.0036380373396501</v>
      </c>
      <c r="I39">
        <v>0</v>
      </c>
      <c r="J39">
        <v>0</v>
      </c>
      <c r="K39">
        <v>0</v>
      </c>
      <c r="L39">
        <v>0</v>
      </c>
    </row>
    <row r="40" spans="1:12" x14ac:dyDescent="0.25">
      <c r="A40" t="s">
        <v>92</v>
      </c>
      <c r="B40">
        <v>25872162</v>
      </c>
      <c r="C40" t="s">
        <v>18</v>
      </c>
      <c r="D40" t="s">
        <v>93</v>
      </c>
      <c r="E40" t="s">
        <v>15</v>
      </c>
      <c r="F40" t="s">
        <v>16</v>
      </c>
      <c r="G40">
        <v>5</v>
      </c>
      <c r="H40">
        <v>4.2152797568265301</v>
      </c>
      <c r="I40">
        <v>0.100363803733965</v>
      </c>
      <c r="J40">
        <v>1.7061846634774001</v>
      </c>
      <c r="K40">
        <v>1.3047294485415399</v>
      </c>
      <c r="L40">
        <v>0.40145521493586001</v>
      </c>
    </row>
    <row r="41" spans="1:12" x14ac:dyDescent="0.25">
      <c r="A41" t="s">
        <v>94</v>
      </c>
      <c r="B41">
        <v>26052104</v>
      </c>
      <c r="C41" t="s">
        <v>13</v>
      </c>
      <c r="D41" t="s">
        <v>95</v>
      </c>
      <c r="E41" t="s">
        <v>15</v>
      </c>
      <c r="F41" t="s">
        <v>16</v>
      </c>
      <c r="G41">
        <v>7</v>
      </c>
      <c r="H41">
        <v>4.6167349717623898</v>
      </c>
      <c r="I41">
        <v>0</v>
      </c>
      <c r="J41">
        <v>1.7061846634774001</v>
      </c>
      <c r="K41">
        <v>1.60582085974344</v>
      </c>
      <c r="L41">
        <v>0.100363803733965</v>
      </c>
    </row>
    <row r="42" spans="1:12" x14ac:dyDescent="0.25">
      <c r="A42" t="s">
        <v>96</v>
      </c>
      <c r="B42">
        <v>99894735</v>
      </c>
      <c r="C42" t="s">
        <v>18</v>
      </c>
      <c r="D42" t="s">
        <v>97</v>
      </c>
      <c r="E42" t="s">
        <v>15</v>
      </c>
      <c r="F42" t="s">
        <v>16</v>
      </c>
      <c r="G42">
        <v>4</v>
      </c>
      <c r="H42">
        <v>11.441473625672</v>
      </c>
      <c r="I42">
        <v>0.100363803733965</v>
      </c>
      <c r="J42">
        <v>5.1185539904322104</v>
      </c>
      <c r="K42">
        <v>4.6167349717623898</v>
      </c>
      <c r="L42">
        <v>0.50181901866982503</v>
      </c>
    </row>
    <row r="43" spans="1:12" x14ac:dyDescent="0.25">
      <c r="A43" t="s">
        <v>98</v>
      </c>
      <c r="B43">
        <v>74632019</v>
      </c>
      <c r="C43" t="s">
        <v>13</v>
      </c>
      <c r="D43" t="s">
        <v>99</v>
      </c>
      <c r="E43" t="s">
        <v>15</v>
      </c>
      <c r="F43" t="s">
        <v>16</v>
      </c>
      <c r="G43">
        <v>6</v>
      </c>
      <c r="H43">
        <v>3.5127331306887699</v>
      </c>
      <c r="I43">
        <v>0.100363803733965</v>
      </c>
      <c r="J43">
        <v>1.50545705600947</v>
      </c>
      <c r="K43">
        <v>0.60218282240378995</v>
      </c>
      <c r="L43">
        <v>0.90327423360568504</v>
      </c>
    </row>
    <row r="44" spans="1:12" x14ac:dyDescent="0.25">
      <c r="A44" t="s">
        <v>100</v>
      </c>
      <c r="B44">
        <v>32993906</v>
      </c>
      <c r="C44" t="s">
        <v>18</v>
      </c>
      <c r="D44" t="s">
        <v>101</v>
      </c>
      <c r="E44" t="s">
        <v>15</v>
      </c>
      <c r="F44" t="s">
        <v>16</v>
      </c>
      <c r="G44">
        <v>2</v>
      </c>
      <c r="H44">
        <v>3.4123693269548099</v>
      </c>
      <c r="I44">
        <v>0</v>
      </c>
      <c r="J44">
        <v>1.1040018410736101</v>
      </c>
      <c r="K44">
        <v>1.1040018410736101</v>
      </c>
      <c r="L44">
        <v>0</v>
      </c>
    </row>
    <row r="45" spans="1:12" x14ac:dyDescent="0.25">
      <c r="A45" t="s">
        <v>102</v>
      </c>
      <c r="B45">
        <v>56929517</v>
      </c>
      <c r="C45" t="s">
        <v>18</v>
      </c>
      <c r="D45" t="s">
        <v>103</v>
      </c>
      <c r="E45" t="s">
        <v>15</v>
      </c>
      <c r="F45" t="s">
        <v>16</v>
      </c>
      <c r="G45">
        <v>4</v>
      </c>
      <c r="H45">
        <v>7.1258300651115096</v>
      </c>
      <c r="I45">
        <v>0.20072760746793</v>
      </c>
      <c r="J45">
        <v>2.1076398784132602</v>
      </c>
      <c r="K45">
        <v>1.50545705600947</v>
      </c>
      <c r="L45">
        <v>0.60218282240378995</v>
      </c>
    </row>
    <row r="46" spans="1:12" x14ac:dyDescent="0.25">
      <c r="A46" t="s">
        <v>104</v>
      </c>
      <c r="B46">
        <v>4455457</v>
      </c>
      <c r="C46" t="s">
        <v>18</v>
      </c>
      <c r="D46" t="s">
        <v>105</v>
      </c>
      <c r="E46" t="s">
        <v>15</v>
      </c>
      <c r="F46" t="s">
        <v>16</v>
      </c>
      <c r="G46">
        <v>3</v>
      </c>
      <c r="H46">
        <v>9.3338337472587494</v>
      </c>
      <c r="I46">
        <v>0.20072760746793</v>
      </c>
      <c r="J46">
        <v>3.81382454189067</v>
      </c>
      <c r="K46">
        <v>2.1076398784132602</v>
      </c>
      <c r="L46">
        <v>1.7061846634774001</v>
      </c>
    </row>
    <row r="47" spans="1:12" x14ac:dyDescent="0.25">
      <c r="A47" t="s">
        <v>106</v>
      </c>
      <c r="B47">
        <v>17051538</v>
      </c>
      <c r="C47" t="s">
        <v>18</v>
      </c>
      <c r="D47" t="s">
        <v>107</v>
      </c>
      <c r="E47" t="s">
        <v>15</v>
      </c>
      <c r="F47" t="s">
        <v>16</v>
      </c>
      <c r="G47">
        <v>4</v>
      </c>
      <c r="H47">
        <v>1.60582085974344</v>
      </c>
      <c r="I47">
        <v>0</v>
      </c>
      <c r="J47">
        <v>0.40145521493586001</v>
      </c>
      <c r="K47">
        <v>0.20072760746793</v>
      </c>
      <c r="L47">
        <v>0.20072760746793</v>
      </c>
    </row>
    <row r="48" spans="1:12" x14ac:dyDescent="0.25">
      <c r="A48" t="s">
        <v>108</v>
      </c>
      <c r="B48">
        <v>41888504</v>
      </c>
      <c r="C48" t="s">
        <v>18</v>
      </c>
      <c r="D48" t="s">
        <v>109</v>
      </c>
      <c r="E48" t="s">
        <v>15</v>
      </c>
      <c r="F48" t="s">
        <v>16</v>
      </c>
      <c r="G48">
        <v>4</v>
      </c>
      <c r="H48">
        <v>9.9360165696625398</v>
      </c>
      <c r="I48">
        <v>0.20072760746793</v>
      </c>
      <c r="J48">
        <v>5.2189177941661802</v>
      </c>
      <c r="K48">
        <v>4.0145521493586003</v>
      </c>
      <c r="L48">
        <v>1.2043656448075799</v>
      </c>
    </row>
    <row r="49" spans="1:12" x14ac:dyDescent="0.25">
      <c r="A49" t="s">
        <v>110</v>
      </c>
      <c r="B49">
        <v>60327507</v>
      </c>
      <c r="C49" t="s">
        <v>13</v>
      </c>
      <c r="D49" t="s">
        <v>111</v>
      </c>
      <c r="E49" t="s">
        <v>15</v>
      </c>
      <c r="F49" t="s">
        <v>16</v>
      </c>
      <c r="G49">
        <v>5</v>
      </c>
      <c r="H49">
        <v>3.1112779157529098</v>
      </c>
      <c r="I49">
        <v>0.100363803733965</v>
      </c>
      <c r="J49">
        <v>0.50181901866982503</v>
      </c>
      <c r="K49">
        <v>0.30109141120189498</v>
      </c>
      <c r="L49">
        <v>0.20072760746793</v>
      </c>
    </row>
    <row r="50" spans="1:12" x14ac:dyDescent="0.25">
      <c r="A50" t="s">
        <v>112</v>
      </c>
      <c r="B50">
        <v>64089694</v>
      </c>
      <c r="C50" t="s">
        <v>18</v>
      </c>
      <c r="D50" t="s">
        <v>113</v>
      </c>
      <c r="E50" t="s">
        <v>15</v>
      </c>
      <c r="F50" t="s">
        <v>16</v>
      </c>
      <c r="G50">
        <v>4</v>
      </c>
      <c r="H50">
        <v>1.8065484672113701</v>
      </c>
      <c r="I50">
        <v>0.20072760746793</v>
      </c>
      <c r="J50">
        <v>0.40145521493586001</v>
      </c>
      <c r="K50">
        <v>0.100363803733965</v>
      </c>
      <c r="L50">
        <v>0.30109141120189498</v>
      </c>
    </row>
    <row r="51" spans="1:12" x14ac:dyDescent="0.25">
      <c r="A51" t="s">
        <v>114</v>
      </c>
      <c r="B51">
        <v>81923277</v>
      </c>
      <c r="C51" t="s">
        <v>13</v>
      </c>
      <c r="D51" t="s">
        <v>115</v>
      </c>
      <c r="E51" t="s">
        <v>15</v>
      </c>
      <c r="F51" t="s">
        <v>16</v>
      </c>
      <c r="G51">
        <v>4</v>
      </c>
      <c r="H51">
        <v>1.50545705600947</v>
      </c>
      <c r="I51">
        <v>0</v>
      </c>
      <c r="J51">
        <v>0.30109141120189498</v>
      </c>
      <c r="K51">
        <v>0.30109141120189498</v>
      </c>
      <c r="L51">
        <v>0</v>
      </c>
    </row>
    <row r="52" spans="1:12" x14ac:dyDescent="0.25">
      <c r="A52" t="s">
        <v>116</v>
      </c>
      <c r="B52">
        <v>23779595</v>
      </c>
      <c r="C52" t="s">
        <v>18</v>
      </c>
      <c r="D52" t="s">
        <v>117</v>
      </c>
      <c r="E52" t="s">
        <v>15</v>
      </c>
      <c r="F52" t="s">
        <v>16</v>
      </c>
      <c r="G52">
        <v>3</v>
      </c>
      <c r="H52">
        <v>22.983311055077898</v>
      </c>
      <c r="I52">
        <v>0.20072760746793</v>
      </c>
      <c r="J52">
        <v>10.8392908032682</v>
      </c>
      <c r="K52">
        <v>6.5236472427077201</v>
      </c>
      <c r="L52">
        <v>4.3156435605604901</v>
      </c>
    </row>
    <row r="53" spans="1:12" x14ac:dyDescent="0.25">
      <c r="A53" t="s">
        <v>118</v>
      </c>
      <c r="B53">
        <v>13011374</v>
      </c>
      <c r="C53" t="s">
        <v>13</v>
      </c>
      <c r="D53" t="s">
        <v>119</v>
      </c>
      <c r="E53" t="s">
        <v>15</v>
      </c>
      <c r="F53" t="s">
        <v>16</v>
      </c>
      <c r="G53">
        <v>3</v>
      </c>
      <c r="H53">
        <v>3.1112779157529098</v>
      </c>
      <c r="I53">
        <v>0</v>
      </c>
      <c r="J53">
        <v>1.2043656448075799</v>
      </c>
      <c r="K53">
        <v>0.70254662613775498</v>
      </c>
      <c r="L53">
        <v>0.50181901866982503</v>
      </c>
    </row>
    <row r="54" spans="1:12" x14ac:dyDescent="0.25">
      <c r="A54" t="s">
        <v>120</v>
      </c>
      <c r="B54">
        <v>14032163</v>
      </c>
      <c r="C54" t="s">
        <v>18</v>
      </c>
      <c r="D54" t="s">
        <v>121</v>
      </c>
      <c r="E54" t="s">
        <v>15</v>
      </c>
      <c r="F54" t="s">
        <v>16</v>
      </c>
      <c r="G54">
        <v>4</v>
      </c>
      <c r="H54">
        <v>1.7061846634774001</v>
      </c>
      <c r="I54">
        <v>0.100363803733965</v>
      </c>
      <c r="J54">
        <v>0.50181901866982503</v>
      </c>
      <c r="K54">
        <v>0.20072760746793</v>
      </c>
      <c r="L54">
        <v>0.30109141120189498</v>
      </c>
    </row>
    <row r="55" spans="1:12" x14ac:dyDescent="0.25">
      <c r="A55" t="s">
        <v>122</v>
      </c>
      <c r="B55">
        <v>51412265</v>
      </c>
      <c r="C55" t="s">
        <v>18</v>
      </c>
      <c r="D55" t="s">
        <v>123</v>
      </c>
      <c r="E55" t="s">
        <v>15</v>
      </c>
      <c r="F55" t="s">
        <v>16</v>
      </c>
      <c r="G55">
        <v>5</v>
      </c>
      <c r="H55">
        <v>2.0072760746793001</v>
      </c>
      <c r="I55">
        <v>0</v>
      </c>
      <c r="J55">
        <v>0.30109141120189498</v>
      </c>
      <c r="K55">
        <v>0.30109141120189498</v>
      </c>
      <c r="L55">
        <v>0</v>
      </c>
    </row>
    <row r="56" spans="1:12" x14ac:dyDescent="0.25">
      <c r="A56" t="s">
        <v>124</v>
      </c>
      <c r="B56">
        <v>50446373</v>
      </c>
      <c r="C56" t="s">
        <v>13</v>
      </c>
      <c r="D56" t="s">
        <v>97</v>
      </c>
      <c r="E56" t="s">
        <v>15</v>
      </c>
      <c r="F56" t="s">
        <v>16</v>
      </c>
      <c r="G56">
        <v>4</v>
      </c>
      <c r="H56">
        <v>8.2298319061851295</v>
      </c>
      <c r="I56">
        <v>0</v>
      </c>
      <c r="J56">
        <v>3.21164171948688</v>
      </c>
      <c r="K56">
        <v>2.5090950933491198</v>
      </c>
      <c r="L56">
        <v>0.70254662613775498</v>
      </c>
    </row>
    <row r="57" spans="1:12" x14ac:dyDescent="0.25">
      <c r="A57" t="s">
        <v>125</v>
      </c>
      <c r="B57">
        <v>153571670</v>
      </c>
      <c r="C57" t="s">
        <v>13</v>
      </c>
      <c r="D57" t="s">
        <v>126</v>
      </c>
      <c r="E57" t="s">
        <v>15</v>
      </c>
      <c r="F57" t="s">
        <v>16</v>
      </c>
      <c r="G57">
        <v>3</v>
      </c>
      <c r="H57">
        <v>2.0072760746793001</v>
      </c>
      <c r="I57">
        <v>0.100363803733965</v>
      </c>
      <c r="J57">
        <v>0.90327423360568504</v>
      </c>
      <c r="K57">
        <v>0.60218282240378995</v>
      </c>
      <c r="L57">
        <v>0.301091411201894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BC9B8-7E5C-4383-BDCA-DFB266A9D107}">
  <dimension ref="A1:L57"/>
  <sheetViews>
    <sheetView topLeftCell="A43" workbookViewId="0">
      <selection activeCell="H2" sqref="H2:H186"/>
    </sheetView>
  </sheetViews>
  <sheetFormatPr defaultColWidth="8.85546875" defaultRowHeight="15" x14ac:dyDescent="0.25"/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12</v>
      </c>
      <c r="B2">
        <v>939957</v>
      </c>
      <c r="C2" t="s">
        <v>13</v>
      </c>
      <c r="D2" t="s">
        <v>14</v>
      </c>
      <c r="E2" t="s">
        <v>15</v>
      </c>
      <c r="F2" t="s">
        <v>16</v>
      </c>
      <c r="G2">
        <v>3</v>
      </c>
      <c r="H2">
        <v>2.3562740171644401</v>
      </c>
      <c r="I2">
        <v>0.33661057388063498</v>
      </c>
      <c r="J2">
        <v>0.16830528694031699</v>
      </c>
      <c r="K2">
        <v>0</v>
      </c>
      <c r="L2">
        <v>0.16830528694031699</v>
      </c>
    </row>
    <row r="3" spans="1:12" x14ac:dyDescent="0.25">
      <c r="A3" t="s">
        <v>17</v>
      </c>
      <c r="B3">
        <v>18528055</v>
      </c>
      <c r="C3" t="s">
        <v>18</v>
      </c>
      <c r="D3" t="s">
        <v>19</v>
      </c>
      <c r="E3" t="s">
        <v>20</v>
      </c>
      <c r="F3" t="s">
        <v>16</v>
      </c>
      <c r="G3">
        <v>7</v>
      </c>
      <c r="H3">
        <v>2.3562740171644401</v>
      </c>
      <c r="I3">
        <v>0</v>
      </c>
      <c r="J3">
        <v>0</v>
      </c>
      <c r="K3">
        <v>0</v>
      </c>
      <c r="L3">
        <v>0</v>
      </c>
    </row>
    <row r="4" spans="1:12" x14ac:dyDescent="0.25">
      <c r="A4" t="s">
        <v>21</v>
      </c>
      <c r="B4">
        <v>50976520</v>
      </c>
      <c r="C4" t="s">
        <v>18</v>
      </c>
      <c r="D4" t="s">
        <v>22</v>
      </c>
      <c r="E4" t="s">
        <v>15</v>
      </c>
      <c r="F4" t="s">
        <v>16</v>
      </c>
      <c r="G4">
        <v>4</v>
      </c>
      <c r="H4">
        <v>2.3562740171644401</v>
      </c>
      <c r="I4">
        <v>0.33661057388063498</v>
      </c>
      <c r="J4">
        <v>0</v>
      </c>
      <c r="K4">
        <v>0</v>
      </c>
      <c r="L4">
        <v>0</v>
      </c>
    </row>
    <row r="5" spans="1:12" x14ac:dyDescent="0.25">
      <c r="A5" t="s">
        <v>23</v>
      </c>
      <c r="B5">
        <v>151059409</v>
      </c>
      <c r="C5" t="s">
        <v>13</v>
      </c>
      <c r="D5" t="s">
        <v>24</v>
      </c>
      <c r="E5" t="s">
        <v>15</v>
      </c>
      <c r="F5" t="s">
        <v>16</v>
      </c>
      <c r="G5">
        <v>6</v>
      </c>
      <c r="H5">
        <v>4.3759374604482497</v>
      </c>
      <c r="I5">
        <v>0</v>
      </c>
      <c r="J5">
        <v>0.50491586082095197</v>
      </c>
      <c r="K5">
        <v>0.33661057388063498</v>
      </c>
      <c r="L5">
        <v>0.16830528694031699</v>
      </c>
    </row>
    <row r="6" spans="1:12" x14ac:dyDescent="0.25">
      <c r="A6" t="s">
        <v>25</v>
      </c>
      <c r="B6">
        <v>178769592</v>
      </c>
      <c r="C6" t="s">
        <v>18</v>
      </c>
      <c r="D6" t="s">
        <v>26</v>
      </c>
      <c r="E6" t="s">
        <v>15</v>
      </c>
      <c r="F6" t="s">
        <v>16</v>
      </c>
      <c r="G6">
        <v>4</v>
      </c>
      <c r="H6">
        <v>2.3562740171644401</v>
      </c>
      <c r="I6">
        <v>0.33661057388063498</v>
      </c>
      <c r="J6">
        <v>0.16830528694031699</v>
      </c>
      <c r="K6">
        <v>0.16830528694031699</v>
      </c>
      <c r="L6">
        <v>0</v>
      </c>
    </row>
    <row r="7" spans="1:12" x14ac:dyDescent="0.25">
      <c r="A7" t="s">
        <v>27</v>
      </c>
      <c r="B7">
        <v>11559838</v>
      </c>
      <c r="C7" t="s">
        <v>13</v>
      </c>
      <c r="D7" t="s">
        <v>28</v>
      </c>
      <c r="E7" t="s">
        <v>15</v>
      </c>
      <c r="F7" t="s">
        <v>16</v>
      </c>
      <c r="G7">
        <v>5</v>
      </c>
      <c r="H7">
        <v>1.0098317216418999</v>
      </c>
      <c r="I7">
        <v>0.16830528694031699</v>
      </c>
      <c r="J7">
        <v>0</v>
      </c>
      <c r="K7">
        <v>0</v>
      </c>
      <c r="L7">
        <v>0</v>
      </c>
    </row>
    <row r="8" spans="1:12" x14ac:dyDescent="0.25">
      <c r="A8" t="s">
        <v>29</v>
      </c>
      <c r="B8">
        <v>12604649</v>
      </c>
      <c r="C8" t="s">
        <v>13</v>
      </c>
      <c r="D8" t="s">
        <v>30</v>
      </c>
      <c r="E8" t="s">
        <v>15</v>
      </c>
      <c r="F8" t="s">
        <v>16</v>
      </c>
      <c r="G8">
        <v>4</v>
      </c>
      <c r="H8">
        <v>1.85135815634349</v>
      </c>
      <c r="I8">
        <v>0.16830528694031699</v>
      </c>
      <c r="J8">
        <v>0.16830528694031699</v>
      </c>
      <c r="K8">
        <v>0</v>
      </c>
      <c r="L8">
        <v>0.16830528694031699</v>
      </c>
    </row>
    <row r="9" spans="1:12" x14ac:dyDescent="0.25">
      <c r="A9" t="s">
        <v>31</v>
      </c>
      <c r="B9">
        <v>24634724</v>
      </c>
      <c r="C9" t="s">
        <v>13</v>
      </c>
      <c r="D9" t="s">
        <v>32</v>
      </c>
      <c r="E9" t="s">
        <v>15</v>
      </c>
      <c r="F9" t="s">
        <v>16</v>
      </c>
      <c r="G9">
        <v>5</v>
      </c>
      <c r="H9">
        <v>1.17813700858222</v>
      </c>
      <c r="I9">
        <v>0</v>
      </c>
      <c r="J9">
        <v>0</v>
      </c>
      <c r="K9">
        <v>0</v>
      </c>
      <c r="L9">
        <v>0</v>
      </c>
    </row>
    <row r="10" spans="1:12" x14ac:dyDescent="0.25">
      <c r="A10" t="s">
        <v>33</v>
      </c>
      <c r="B10">
        <v>85288370</v>
      </c>
      <c r="C10" t="s">
        <v>18</v>
      </c>
      <c r="D10" t="s">
        <v>34</v>
      </c>
      <c r="E10" t="s">
        <v>15</v>
      </c>
      <c r="F10" t="s">
        <v>16</v>
      </c>
      <c r="G10">
        <v>5</v>
      </c>
      <c r="H10">
        <v>2.8611898779853902</v>
      </c>
      <c r="I10">
        <v>0.16830528694031699</v>
      </c>
      <c r="J10">
        <v>0</v>
      </c>
      <c r="K10">
        <v>0</v>
      </c>
      <c r="L10">
        <v>0</v>
      </c>
    </row>
    <row r="11" spans="1:12" x14ac:dyDescent="0.25">
      <c r="A11" t="s">
        <v>35</v>
      </c>
      <c r="B11">
        <v>241275191</v>
      </c>
      <c r="C11" t="s">
        <v>13</v>
      </c>
      <c r="D11" t="s">
        <v>36</v>
      </c>
      <c r="E11" t="s">
        <v>15</v>
      </c>
      <c r="F11" t="s">
        <v>16</v>
      </c>
      <c r="G11">
        <v>4</v>
      </c>
      <c r="H11">
        <v>20.8698555805993</v>
      </c>
      <c r="I11">
        <v>0.67322114776126996</v>
      </c>
      <c r="J11">
        <v>4.5442427473885703</v>
      </c>
      <c r="K11">
        <v>2.6928845910450798</v>
      </c>
      <c r="L11">
        <v>1.85135815634349</v>
      </c>
    </row>
    <row r="12" spans="1:12" x14ac:dyDescent="0.25">
      <c r="A12" t="s">
        <v>37</v>
      </c>
      <c r="B12">
        <v>140679958</v>
      </c>
      <c r="C12" t="s">
        <v>13</v>
      </c>
      <c r="D12" t="s">
        <v>38</v>
      </c>
      <c r="E12" t="s">
        <v>15</v>
      </c>
      <c r="F12" t="s">
        <v>16</v>
      </c>
      <c r="G12">
        <v>4</v>
      </c>
      <c r="H12">
        <v>3.5344110257466599</v>
      </c>
      <c r="I12">
        <v>0.16830528694031699</v>
      </c>
      <c r="J12">
        <v>0.16830528694031699</v>
      </c>
      <c r="K12">
        <v>0</v>
      </c>
      <c r="L12">
        <v>0.16830528694031699</v>
      </c>
    </row>
    <row r="13" spans="1:12" x14ac:dyDescent="0.25">
      <c r="A13" t="s">
        <v>39</v>
      </c>
      <c r="B13">
        <v>1494530</v>
      </c>
      <c r="C13" t="s">
        <v>13</v>
      </c>
      <c r="D13" t="s">
        <v>40</v>
      </c>
      <c r="E13" t="s">
        <v>15</v>
      </c>
      <c r="F13" t="s">
        <v>16</v>
      </c>
      <c r="G13">
        <v>5</v>
      </c>
      <c r="H13">
        <v>1.17813700858222</v>
      </c>
      <c r="I13">
        <v>0.16830528694031699</v>
      </c>
      <c r="J13">
        <v>0.16830528694031699</v>
      </c>
      <c r="K13">
        <v>0.16830528694031699</v>
      </c>
      <c r="L13">
        <v>0</v>
      </c>
    </row>
    <row r="14" spans="1:12" x14ac:dyDescent="0.25">
      <c r="A14" t="s">
        <v>41</v>
      </c>
      <c r="B14">
        <v>8840191</v>
      </c>
      <c r="C14" t="s">
        <v>18</v>
      </c>
      <c r="D14" t="s">
        <v>42</v>
      </c>
      <c r="E14" t="s">
        <v>15</v>
      </c>
      <c r="F14" t="s">
        <v>16</v>
      </c>
      <c r="G14">
        <v>5</v>
      </c>
      <c r="H14">
        <v>3.0294951649257098</v>
      </c>
      <c r="I14">
        <v>0.16830528694031699</v>
      </c>
      <c r="J14">
        <v>0.50491586082095197</v>
      </c>
      <c r="K14">
        <v>0.33661057388063498</v>
      </c>
      <c r="L14">
        <v>0.16830528694031699</v>
      </c>
    </row>
    <row r="15" spans="1:12" x14ac:dyDescent="0.25">
      <c r="A15" t="s">
        <v>43</v>
      </c>
      <c r="B15">
        <v>38536006</v>
      </c>
      <c r="C15" t="s">
        <v>13</v>
      </c>
      <c r="D15" t="s">
        <v>44</v>
      </c>
      <c r="E15" t="s">
        <v>15</v>
      </c>
      <c r="F15" t="s">
        <v>16</v>
      </c>
      <c r="G15">
        <v>4</v>
      </c>
      <c r="H15">
        <v>5.5540744690304802</v>
      </c>
      <c r="I15">
        <v>0</v>
      </c>
      <c r="J15">
        <v>1.6830528694031699</v>
      </c>
      <c r="K15">
        <v>0.84152643470158806</v>
      </c>
      <c r="L15">
        <v>0.84152643470158806</v>
      </c>
    </row>
    <row r="16" spans="1:12" x14ac:dyDescent="0.25">
      <c r="A16" t="s">
        <v>45</v>
      </c>
      <c r="B16">
        <v>6715005</v>
      </c>
      <c r="C16" t="s">
        <v>13</v>
      </c>
      <c r="D16" t="s">
        <v>46</v>
      </c>
      <c r="E16" t="s">
        <v>15</v>
      </c>
      <c r="F16" t="s">
        <v>16</v>
      </c>
      <c r="G16">
        <v>3</v>
      </c>
      <c r="H16">
        <v>13.4644229552254</v>
      </c>
      <c r="I16">
        <v>0.33661057388063498</v>
      </c>
      <c r="J16">
        <v>4.2076321735079398</v>
      </c>
      <c r="K16">
        <v>2.0196634432838101</v>
      </c>
      <c r="L16">
        <v>2.18796873022412</v>
      </c>
    </row>
    <row r="17" spans="1:12" x14ac:dyDescent="0.25">
      <c r="A17" t="s">
        <v>47</v>
      </c>
      <c r="B17">
        <v>139648671</v>
      </c>
      <c r="C17" t="s">
        <v>13</v>
      </c>
      <c r="D17" t="s">
        <v>48</v>
      </c>
      <c r="E17" t="s">
        <v>15</v>
      </c>
      <c r="F17" t="s">
        <v>16</v>
      </c>
      <c r="G17">
        <v>4</v>
      </c>
      <c r="H17">
        <v>3.70271631268698</v>
      </c>
      <c r="I17">
        <v>0</v>
      </c>
      <c r="J17">
        <v>0.33661057388063498</v>
      </c>
      <c r="K17">
        <v>0</v>
      </c>
      <c r="L17">
        <v>0.33661057388063498</v>
      </c>
    </row>
    <row r="18" spans="1:12" x14ac:dyDescent="0.25">
      <c r="A18" t="s">
        <v>49</v>
      </c>
      <c r="B18">
        <v>156894130</v>
      </c>
      <c r="C18" t="s">
        <v>13</v>
      </c>
      <c r="D18" t="s">
        <v>50</v>
      </c>
      <c r="E18" t="s">
        <v>15</v>
      </c>
      <c r="F18" t="s">
        <v>16</v>
      </c>
      <c r="G18">
        <v>4</v>
      </c>
      <c r="H18">
        <v>1.51474758246285</v>
      </c>
      <c r="I18">
        <v>0.33661057388063498</v>
      </c>
      <c r="J18">
        <v>0</v>
      </c>
      <c r="K18">
        <v>0</v>
      </c>
      <c r="L18">
        <v>0</v>
      </c>
    </row>
    <row r="19" spans="1:12" x14ac:dyDescent="0.25">
      <c r="A19" t="s">
        <v>51</v>
      </c>
      <c r="B19">
        <v>180161301</v>
      </c>
      <c r="C19" t="s">
        <v>13</v>
      </c>
      <c r="D19" t="s">
        <v>52</v>
      </c>
      <c r="E19" t="s">
        <v>20</v>
      </c>
      <c r="F19" t="s">
        <v>16</v>
      </c>
      <c r="G19">
        <v>3</v>
      </c>
      <c r="H19">
        <v>1.85135815634349</v>
      </c>
      <c r="I19">
        <v>0</v>
      </c>
      <c r="J19">
        <v>0</v>
      </c>
      <c r="K19">
        <v>0</v>
      </c>
      <c r="L19">
        <v>0</v>
      </c>
    </row>
    <row r="20" spans="1:12" x14ac:dyDescent="0.25">
      <c r="A20" t="s">
        <v>53</v>
      </c>
      <c r="B20">
        <v>43770825</v>
      </c>
      <c r="C20" t="s">
        <v>18</v>
      </c>
      <c r="D20" t="s">
        <v>16</v>
      </c>
      <c r="E20" t="s">
        <v>15</v>
      </c>
      <c r="F20" t="s">
        <v>16</v>
      </c>
      <c r="G20">
        <v>0</v>
      </c>
      <c r="H20">
        <v>15.315781111568899</v>
      </c>
      <c r="I20">
        <v>0.16830528694031699</v>
      </c>
      <c r="J20">
        <v>2.5245793041047602</v>
      </c>
      <c r="K20">
        <v>0.33661057388063498</v>
      </c>
      <c r="L20">
        <v>2.18796873022412</v>
      </c>
    </row>
    <row r="21" spans="1:12" x14ac:dyDescent="0.25">
      <c r="A21" t="s">
        <v>54</v>
      </c>
      <c r="B21">
        <v>95690365</v>
      </c>
      <c r="C21" t="s">
        <v>18</v>
      </c>
      <c r="D21" t="s">
        <v>55</v>
      </c>
      <c r="E21" t="s">
        <v>15</v>
      </c>
      <c r="F21" t="s">
        <v>16</v>
      </c>
      <c r="G21">
        <v>4</v>
      </c>
      <c r="H21">
        <v>1.17813700858222</v>
      </c>
      <c r="I21">
        <v>0</v>
      </c>
      <c r="J21">
        <v>0</v>
      </c>
      <c r="K21">
        <v>0</v>
      </c>
      <c r="L21">
        <v>0</v>
      </c>
    </row>
    <row r="22" spans="1:12" x14ac:dyDescent="0.25">
      <c r="A22" t="s">
        <v>56</v>
      </c>
      <c r="B22">
        <v>105293508</v>
      </c>
      <c r="C22" t="s">
        <v>13</v>
      </c>
      <c r="D22" t="s">
        <v>57</v>
      </c>
      <c r="E22" t="s">
        <v>15</v>
      </c>
      <c r="F22" t="s">
        <v>16</v>
      </c>
      <c r="G22">
        <v>5</v>
      </c>
      <c r="H22">
        <v>0.50491586082095197</v>
      </c>
      <c r="I22">
        <v>0</v>
      </c>
      <c r="J22">
        <v>0</v>
      </c>
      <c r="K22">
        <v>0</v>
      </c>
      <c r="L22">
        <v>0</v>
      </c>
    </row>
    <row r="23" spans="1:12" x14ac:dyDescent="0.25">
      <c r="A23" t="s">
        <v>58</v>
      </c>
      <c r="B23">
        <v>18184037</v>
      </c>
      <c r="C23" t="s">
        <v>18</v>
      </c>
      <c r="D23" t="s">
        <v>59</v>
      </c>
      <c r="E23" t="s">
        <v>15</v>
      </c>
      <c r="F23" t="s">
        <v>16</v>
      </c>
      <c r="G23">
        <v>4</v>
      </c>
      <c r="H23">
        <v>3.0294951649257098</v>
      </c>
      <c r="I23">
        <v>0.16830528694031699</v>
      </c>
      <c r="J23">
        <v>0.33661057388063498</v>
      </c>
      <c r="K23">
        <v>0.33661057388063498</v>
      </c>
      <c r="L23">
        <v>0</v>
      </c>
    </row>
    <row r="24" spans="1:12" x14ac:dyDescent="0.25">
      <c r="A24" t="s">
        <v>60</v>
      </c>
      <c r="B24">
        <v>143740791</v>
      </c>
      <c r="C24" t="s">
        <v>13</v>
      </c>
      <c r="D24" t="s">
        <v>61</v>
      </c>
      <c r="E24" t="s">
        <v>15</v>
      </c>
      <c r="F24" t="s">
        <v>16</v>
      </c>
      <c r="G24">
        <v>4</v>
      </c>
      <c r="H24">
        <v>2.6928845910450798</v>
      </c>
      <c r="I24">
        <v>0.16830528694031699</v>
      </c>
      <c r="J24">
        <v>0.50491586082095197</v>
      </c>
      <c r="K24">
        <v>0.50491586082095197</v>
      </c>
      <c r="L24">
        <v>0</v>
      </c>
    </row>
    <row r="25" spans="1:12" x14ac:dyDescent="0.25">
      <c r="A25" t="s">
        <v>62</v>
      </c>
      <c r="B25">
        <v>27338876</v>
      </c>
      <c r="C25" t="s">
        <v>13</v>
      </c>
      <c r="D25" t="s">
        <v>63</v>
      </c>
      <c r="E25" t="s">
        <v>15</v>
      </c>
      <c r="F25" t="s">
        <v>16</v>
      </c>
      <c r="G25">
        <v>3</v>
      </c>
      <c r="H25">
        <v>5.21746389514984</v>
      </c>
      <c r="I25">
        <v>0.33661057388063498</v>
      </c>
      <c r="J25">
        <v>0.84152643470158806</v>
      </c>
      <c r="K25">
        <v>0.33661057388063498</v>
      </c>
      <c r="L25">
        <v>0.50491586082095197</v>
      </c>
    </row>
    <row r="26" spans="1:12" x14ac:dyDescent="0.25">
      <c r="A26" t="s">
        <v>64</v>
      </c>
      <c r="B26">
        <v>100837367</v>
      </c>
      <c r="C26" t="s">
        <v>18</v>
      </c>
      <c r="D26" t="s">
        <v>65</v>
      </c>
      <c r="E26" t="s">
        <v>15</v>
      </c>
      <c r="F26" t="s">
        <v>16</v>
      </c>
      <c r="G26">
        <v>4</v>
      </c>
      <c r="H26">
        <v>10.939843651120601</v>
      </c>
      <c r="I26">
        <v>0.16830528694031699</v>
      </c>
      <c r="J26">
        <v>2.18796873022412</v>
      </c>
      <c r="K26">
        <v>1.51474758246285</v>
      </c>
      <c r="L26">
        <v>0.67322114776126996</v>
      </c>
    </row>
    <row r="27" spans="1:12" x14ac:dyDescent="0.25">
      <c r="A27" t="s">
        <v>66</v>
      </c>
      <c r="B27">
        <v>123375902</v>
      </c>
      <c r="C27" t="s">
        <v>18</v>
      </c>
      <c r="D27" t="s">
        <v>67</v>
      </c>
      <c r="E27" t="s">
        <v>15</v>
      </c>
      <c r="F27" t="s">
        <v>16</v>
      </c>
      <c r="G27">
        <v>4</v>
      </c>
      <c r="H27">
        <v>2.5245793041047602</v>
      </c>
      <c r="I27">
        <v>0</v>
      </c>
      <c r="J27">
        <v>0</v>
      </c>
      <c r="K27">
        <v>0</v>
      </c>
      <c r="L27">
        <v>0</v>
      </c>
    </row>
    <row r="28" spans="1:12" x14ac:dyDescent="0.25">
      <c r="A28" t="s">
        <v>68</v>
      </c>
      <c r="B28">
        <v>70778461</v>
      </c>
      <c r="C28" t="s">
        <v>13</v>
      </c>
      <c r="D28" t="s">
        <v>69</v>
      </c>
      <c r="E28" t="s">
        <v>15</v>
      </c>
      <c r="F28" t="s">
        <v>16</v>
      </c>
      <c r="G28">
        <v>5</v>
      </c>
      <c r="H28">
        <v>1.6830528694031699</v>
      </c>
      <c r="I28">
        <v>0.16830528694031699</v>
      </c>
      <c r="J28">
        <v>0</v>
      </c>
      <c r="K28">
        <v>0</v>
      </c>
      <c r="L28">
        <v>0</v>
      </c>
    </row>
    <row r="29" spans="1:12" x14ac:dyDescent="0.25">
      <c r="A29" t="s">
        <v>70</v>
      </c>
      <c r="B29">
        <v>114534497</v>
      </c>
      <c r="C29" t="s">
        <v>18</v>
      </c>
      <c r="D29" t="s">
        <v>71</v>
      </c>
      <c r="E29" t="s">
        <v>15</v>
      </c>
      <c r="F29" t="s">
        <v>16</v>
      </c>
      <c r="G29">
        <v>4</v>
      </c>
      <c r="H29">
        <v>3.0294951649257098</v>
      </c>
      <c r="I29">
        <v>0.16830528694031699</v>
      </c>
      <c r="J29">
        <v>0.16830528694031699</v>
      </c>
      <c r="K29">
        <v>0.16830528694031699</v>
      </c>
      <c r="L29">
        <v>0</v>
      </c>
    </row>
    <row r="30" spans="1:12" x14ac:dyDescent="0.25">
      <c r="A30" t="s">
        <v>72</v>
      </c>
      <c r="B30">
        <v>133336443</v>
      </c>
      <c r="C30" t="s">
        <v>13</v>
      </c>
      <c r="D30" t="s">
        <v>73</v>
      </c>
      <c r="E30" t="s">
        <v>15</v>
      </c>
      <c r="F30" t="s">
        <v>16</v>
      </c>
      <c r="G30">
        <v>4</v>
      </c>
      <c r="H30">
        <v>8.0786537731352404</v>
      </c>
      <c r="I30">
        <v>0</v>
      </c>
      <c r="J30">
        <v>1.6830528694031699</v>
      </c>
      <c r="K30">
        <v>1.0098317216418999</v>
      </c>
      <c r="L30">
        <v>0.67322114776126996</v>
      </c>
    </row>
    <row r="31" spans="1:12" x14ac:dyDescent="0.25">
      <c r="A31" t="s">
        <v>74</v>
      </c>
      <c r="B31">
        <v>374667</v>
      </c>
      <c r="C31" t="s">
        <v>18</v>
      </c>
      <c r="D31" t="s">
        <v>75</v>
      </c>
      <c r="E31" t="s">
        <v>15</v>
      </c>
      <c r="F31" t="s">
        <v>16</v>
      </c>
      <c r="G31">
        <v>5</v>
      </c>
      <c r="H31">
        <v>2.6928845910450798</v>
      </c>
      <c r="I31">
        <v>0</v>
      </c>
      <c r="J31">
        <v>0.33661057388063498</v>
      </c>
      <c r="K31">
        <v>0.33661057388063498</v>
      </c>
      <c r="L31">
        <v>0</v>
      </c>
    </row>
    <row r="32" spans="1:12" x14ac:dyDescent="0.25">
      <c r="A32" t="s">
        <v>76</v>
      </c>
      <c r="B32">
        <v>2665019</v>
      </c>
      <c r="C32" t="s">
        <v>18</v>
      </c>
      <c r="D32" t="s">
        <v>77</v>
      </c>
      <c r="E32" t="s">
        <v>15</v>
      </c>
      <c r="F32" t="s">
        <v>16</v>
      </c>
      <c r="G32">
        <v>5</v>
      </c>
      <c r="H32">
        <v>2.6928845910450798</v>
      </c>
      <c r="I32">
        <v>0.16830528694031699</v>
      </c>
      <c r="J32">
        <v>0.16830528694031699</v>
      </c>
      <c r="K32">
        <v>0</v>
      </c>
      <c r="L32">
        <v>0.16830528694031699</v>
      </c>
    </row>
    <row r="33" spans="1:12" x14ac:dyDescent="0.25">
      <c r="A33" t="s">
        <v>78</v>
      </c>
      <c r="B33">
        <v>31795935</v>
      </c>
      <c r="C33" t="s">
        <v>18</v>
      </c>
      <c r="D33" t="s">
        <v>79</v>
      </c>
      <c r="E33" t="s">
        <v>15</v>
      </c>
      <c r="F33" t="s">
        <v>16</v>
      </c>
      <c r="G33">
        <v>2</v>
      </c>
      <c r="H33">
        <v>12.622896520523801</v>
      </c>
      <c r="I33">
        <v>0.50491586082095197</v>
      </c>
      <c r="J33">
        <v>3.5344110257466599</v>
      </c>
      <c r="K33">
        <v>2.8611898779853902</v>
      </c>
      <c r="L33">
        <v>0.67322114776126996</v>
      </c>
    </row>
    <row r="34" spans="1:12" x14ac:dyDescent="0.25">
      <c r="A34" t="s">
        <v>80</v>
      </c>
      <c r="B34">
        <v>32162939</v>
      </c>
      <c r="C34" t="s">
        <v>18</v>
      </c>
      <c r="D34" t="s">
        <v>81</v>
      </c>
      <c r="E34" t="s">
        <v>15</v>
      </c>
      <c r="F34" t="s">
        <v>16</v>
      </c>
      <c r="G34">
        <v>4</v>
      </c>
      <c r="H34">
        <v>1.17813700858222</v>
      </c>
      <c r="I34">
        <v>0</v>
      </c>
      <c r="J34">
        <v>0</v>
      </c>
      <c r="K34">
        <v>0</v>
      </c>
      <c r="L34">
        <v>0</v>
      </c>
    </row>
    <row r="35" spans="1:12" x14ac:dyDescent="0.25">
      <c r="A35" t="s">
        <v>82</v>
      </c>
      <c r="B35">
        <v>61553967</v>
      </c>
      <c r="C35" t="s">
        <v>18</v>
      </c>
      <c r="D35" t="s">
        <v>83</v>
      </c>
      <c r="E35" t="s">
        <v>15</v>
      </c>
      <c r="F35" t="s">
        <v>16</v>
      </c>
      <c r="G35">
        <v>3</v>
      </c>
      <c r="H35">
        <v>1.17813700858222</v>
      </c>
      <c r="I35">
        <v>0</v>
      </c>
      <c r="J35">
        <v>0</v>
      </c>
      <c r="K35">
        <v>0</v>
      </c>
      <c r="L35">
        <v>0</v>
      </c>
    </row>
    <row r="36" spans="1:12" x14ac:dyDescent="0.25">
      <c r="A36" t="s">
        <v>84</v>
      </c>
      <c r="B36">
        <v>72237760</v>
      </c>
      <c r="C36" t="s">
        <v>13</v>
      </c>
      <c r="D36" t="s">
        <v>85</v>
      </c>
      <c r="E36" t="s">
        <v>15</v>
      </c>
      <c r="F36" t="s">
        <v>16</v>
      </c>
      <c r="G36">
        <v>4</v>
      </c>
      <c r="H36">
        <v>5.7223797559707901</v>
      </c>
      <c r="I36">
        <v>0</v>
      </c>
      <c r="J36">
        <v>0.84152643470158806</v>
      </c>
      <c r="K36">
        <v>0.16830528694031699</v>
      </c>
      <c r="L36">
        <v>0.67322114776126996</v>
      </c>
    </row>
    <row r="37" spans="1:12" x14ac:dyDescent="0.25">
      <c r="A37" t="s">
        <v>86</v>
      </c>
      <c r="B37">
        <v>76784745</v>
      </c>
      <c r="C37" t="s">
        <v>18</v>
      </c>
      <c r="D37" t="s">
        <v>87</v>
      </c>
      <c r="E37" t="s">
        <v>15</v>
      </c>
      <c r="F37" t="s">
        <v>16</v>
      </c>
      <c r="G37">
        <v>4</v>
      </c>
      <c r="H37">
        <v>3.1978004518660299</v>
      </c>
      <c r="I37">
        <v>0.16830528694031699</v>
      </c>
      <c r="J37">
        <v>0</v>
      </c>
      <c r="K37">
        <v>0</v>
      </c>
      <c r="L37">
        <v>0</v>
      </c>
    </row>
    <row r="38" spans="1:12" x14ac:dyDescent="0.25">
      <c r="A38" t="s">
        <v>88</v>
      </c>
      <c r="B38">
        <v>83722557</v>
      </c>
      <c r="C38" t="s">
        <v>18</v>
      </c>
      <c r="D38" t="s">
        <v>89</v>
      </c>
      <c r="E38" t="s">
        <v>15</v>
      </c>
      <c r="F38" t="s">
        <v>16</v>
      </c>
      <c r="G38">
        <v>4</v>
      </c>
      <c r="H38">
        <v>1.6830528694031699</v>
      </c>
      <c r="I38">
        <v>0</v>
      </c>
      <c r="J38">
        <v>0</v>
      </c>
      <c r="K38">
        <v>0</v>
      </c>
      <c r="L38">
        <v>0</v>
      </c>
    </row>
    <row r="39" spans="1:12" x14ac:dyDescent="0.25">
      <c r="A39" t="s">
        <v>90</v>
      </c>
      <c r="B39">
        <v>129193309</v>
      </c>
      <c r="C39" t="s">
        <v>18</v>
      </c>
      <c r="D39" t="s">
        <v>91</v>
      </c>
      <c r="E39" t="s">
        <v>20</v>
      </c>
      <c r="F39" t="s">
        <v>16</v>
      </c>
      <c r="G39">
        <v>7</v>
      </c>
      <c r="H39">
        <v>1.0098317216418999</v>
      </c>
      <c r="I39">
        <v>0.16830528694031699</v>
      </c>
      <c r="J39">
        <v>0</v>
      </c>
      <c r="K39">
        <v>0</v>
      </c>
      <c r="L39">
        <v>0</v>
      </c>
    </row>
    <row r="40" spans="1:12" x14ac:dyDescent="0.25">
      <c r="A40" t="s">
        <v>92</v>
      </c>
      <c r="B40">
        <v>25872162</v>
      </c>
      <c r="C40" t="s">
        <v>18</v>
      </c>
      <c r="D40" t="s">
        <v>93</v>
      </c>
      <c r="E40" t="s">
        <v>15</v>
      </c>
      <c r="F40" t="s">
        <v>16</v>
      </c>
      <c r="G40">
        <v>5</v>
      </c>
      <c r="H40">
        <v>1.17813700858222</v>
      </c>
      <c r="I40">
        <v>0</v>
      </c>
      <c r="J40">
        <v>0.16830528694031699</v>
      </c>
      <c r="K40">
        <v>0.16830528694031699</v>
      </c>
      <c r="L40">
        <v>0</v>
      </c>
    </row>
    <row r="41" spans="1:12" x14ac:dyDescent="0.25">
      <c r="A41" t="s">
        <v>94</v>
      </c>
      <c r="B41">
        <v>26052104</v>
      </c>
      <c r="C41" t="s">
        <v>13</v>
      </c>
      <c r="D41" t="s">
        <v>95</v>
      </c>
      <c r="E41" t="s">
        <v>15</v>
      </c>
      <c r="F41" t="s">
        <v>16</v>
      </c>
      <c r="G41">
        <v>7</v>
      </c>
      <c r="H41">
        <v>4.7125480343288899</v>
      </c>
      <c r="I41">
        <v>0</v>
      </c>
      <c r="J41">
        <v>0.33661057388063498</v>
      </c>
      <c r="K41">
        <v>0.33661057388063498</v>
      </c>
      <c r="L41">
        <v>0</v>
      </c>
    </row>
    <row r="42" spans="1:12" x14ac:dyDescent="0.25">
      <c r="A42" t="s">
        <v>96</v>
      </c>
      <c r="B42">
        <v>99894735</v>
      </c>
      <c r="C42" t="s">
        <v>18</v>
      </c>
      <c r="D42" t="s">
        <v>97</v>
      </c>
      <c r="E42" t="s">
        <v>15</v>
      </c>
      <c r="F42" t="s">
        <v>16</v>
      </c>
      <c r="G42">
        <v>4</v>
      </c>
      <c r="H42">
        <v>5.0491586082095203</v>
      </c>
      <c r="I42">
        <v>0.33661057388063498</v>
      </c>
      <c r="J42">
        <v>0.67322114776126996</v>
      </c>
      <c r="K42">
        <v>0.67322114776126996</v>
      </c>
      <c r="L42">
        <v>0</v>
      </c>
    </row>
    <row r="43" spans="1:12" x14ac:dyDescent="0.25">
      <c r="A43" t="s">
        <v>98</v>
      </c>
      <c r="B43">
        <v>74632019</v>
      </c>
      <c r="C43" t="s">
        <v>13</v>
      </c>
      <c r="D43" t="s">
        <v>99</v>
      </c>
      <c r="E43" t="s">
        <v>15</v>
      </c>
      <c r="F43" t="s">
        <v>16</v>
      </c>
      <c r="G43">
        <v>6</v>
      </c>
      <c r="H43">
        <v>2.6928845910450798</v>
      </c>
      <c r="I43">
        <v>0.16830528694031699</v>
      </c>
      <c r="J43">
        <v>0</v>
      </c>
      <c r="K43">
        <v>0</v>
      </c>
      <c r="L43">
        <v>0</v>
      </c>
    </row>
    <row r="44" spans="1:12" x14ac:dyDescent="0.25">
      <c r="A44" t="s">
        <v>100</v>
      </c>
      <c r="B44">
        <v>32993906</v>
      </c>
      <c r="C44" t="s">
        <v>18</v>
      </c>
      <c r="D44" t="s">
        <v>101</v>
      </c>
      <c r="E44" t="s">
        <v>15</v>
      </c>
      <c r="F44" t="s">
        <v>16</v>
      </c>
      <c r="G44">
        <v>2</v>
      </c>
      <c r="H44">
        <v>2.18796873022412</v>
      </c>
      <c r="I44">
        <v>0</v>
      </c>
      <c r="J44">
        <v>0.16830528694031699</v>
      </c>
      <c r="K44">
        <v>0</v>
      </c>
      <c r="L44">
        <v>0.16830528694031699</v>
      </c>
    </row>
    <row r="45" spans="1:12" x14ac:dyDescent="0.25">
      <c r="A45" t="s">
        <v>102</v>
      </c>
      <c r="B45">
        <v>56929517</v>
      </c>
      <c r="C45" t="s">
        <v>18</v>
      </c>
      <c r="D45" t="s">
        <v>103</v>
      </c>
      <c r="E45" t="s">
        <v>15</v>
      </c>
      <c r="F45" t="s">
        <v>16</v>
      </c>
      <c r="G45">
        <v>4</v>
      </c>
      <c r="H45">
        <v>3.8710215996273001</v>
      </c>
      <c r="I45">
        <v>0.33661057388063498</v>
      </c>
      <c r="J45">
        <v>0.16830528694031699</v>
      </c>
      <c r="K45">
        <v>0.16830528694031699</v>
      </c>
      <c r="L45">
        <v>0</v>
      </c>
    </row>
    <row r="46" spans="1:12" x14ac:dyDescent="0.25">
      <c r="A46" t="s">
        <v>104</v>
      </c>
      <c r="B46">
        <v>4455457</v>
      </c>
      <c r="C46" t="s">
        <v>18</v>
      </c>
      <c r="D46" t="s">
        <v>105</v>
      </c>
      <c r="E46" t="s">
        <v>15</v>
      </c>
      <c r="F46" t="s">
        <v>16</v>
      </c>
      <c r="G46">
        <v>3</v>
      </c>
      <c r="H46">
        <v>3.5344110257466599</v>
      </c>
      <c r="I46">
        <v>0.50491586082095197</v>
      </c>
      <c r="J46">
        <v>0.50491586082095197</v>
      </c>
      <c r="K46">
        <v>0.33661057388063498</v>
      </c>
      <c r="L46">
        <v>0.16830528694031699</v>
      </c>
    </row>
    <row r="47" spans="1:12" x14ac:dyDescent="0.25">
      <c r="A47" t="s">
        <v>106</v>
      </c>
      <c r="B47">
        <v>17051538</v>
      </c>
      <c r="C47" t="s">
        <v>18</v>
      </c>
      <c r="D47" t="s">
        <v>107</v>
      </c>
      <c r="E47" t="s">
        <v>15</v>
      </c>
      <c r="F47" t="s">
        <v>16</v>
      </c>
      <c r="G47">
        <v>4</v>
      </c>
      <c r="H47">
        <v>0.67322114776126996</v>
      </c>
      <c r="I47">
        <v>0</v>
      </c>
      <c r="J47">
        <v>0</v>
      </c>
      <c r="K47">
        <v>0</v>
      </c>
      <c r="L47">
        <v>0</v>
      </c>
    </row>
    <row r="48" spans="1:12" x14ac:dyDescent="0.25">
      <c r="A48" t="s">
        <v>108</v>
      </c>
      <c r="B48">
        <v>41888504</v>
      </c>
      <c r="C48" t="s">
        <v>18</v>
      </c>
      <c r="D48" t="s">
        <v>109</v>
      </c>
      <c r="E48" t="s">
        <v>15</v>
      </c>
      <c r="F48" t="s">
        <v>16</v>
      </c>
      <c r="G48">
        <v>4</v>
      </c>
      <c r="H48">
        <v>4.5442427473885703</v>
      </c>
      <c r="I48">
        <v>0</v>
      </c>
      <c r="J48">
        <v>0.84152643470158806</v>
      </c>
      <c r="K48">
        <v>0.50491586082095197</v>
      </c>
      <c r="L48">
        <v>0.33661057388063498</v>
      </c>
    </row>
    <row r="49" spans="1:12" x14ac:dyDescent="0.25">
      <c r="A49" t="s">
        <v>110</v>
      </c>
      <c r="B49">
        <v>60327507</v>
      </c>
      <c r="C49" t="s">
        <v>13</v>
      </c>
      <c r="D49" t="s">
        <v>111</v>
      </c>
      <c r="E49" t="s">
        <v>15</v>
      </c>
      <c r="F49" t="s">
        <v>16</v>
      </c>
      <c r="G49">
        <v>5</v>
      </c>
      <c r="H49">
        <v>2.3562740171644401</v>
      </c>
      <c r="I49">
        <v>0</v>
      </c>
      <c r="J49">
        <v>0.16830528694031699</v>
      </c>
      <c r="K49">
        <v>0.16830528694031699</v>
      </c>
      <c r="L49">
        <v>0</v>
      </c>
    </row>
    <row r="50" spans="1:12" x14ac:dyDescent="0.25">
      <c r="A50" t="s">
        <v>112</v>
      </c>
      <c r="B50">
        <v>64089694</v>
      </c>
      <c r="C50" t="s">
        <v>18</v>
      </c>
      <c r="D50" t="s">
        <v>113</v>
      </c>
      <c r="E50" t="s">
        <v>15</v>
      </c>
      <c r="F50" t="s">
        <v>16</v>
      </c>
      <c r="G50">
        <v>4</v>
      </c>
      <c r="H50">
        <v>1.0098317216418999</v>
      </c>
      <c r="I50">
        <v>0</v>
      </c>
      <c r="J50">
        <v>0</v>
      </c>
      <c r="K50">
        <v>0</v>
      </c>
      <c r="L50">
        <v>0</v>
      </c>
    </row>
    <row r="51" spans="1:12" x14ac:dyDescent="0.25">
      <c r="A51" t="s">
        <v>114</v>
      </c>
      <c r="B51">
        <v>81923277</v>
      </c>
      <c r="C51" t="s">
        <v>13</v>
      </c>
      <c r="D51" t="s">
        <v>115</v>
      </c>
      <c r="E51" t="s">
        <v>15</v>
      </c>
      <c r="F51" t="s">
        <v>16</v>
      </c>
      <c r="G51">
        <v>4</v>
      </c>
      <c r="H51">
        <v>1.6830528694031699</v>
      </c>
      <c r="I51">
        <v>0</v>
      </c>
      <c r="J51">
        <v>0</v>
      </c>
      <c r="K51">
        <v>0</v>
      </c>
      <c r="L51">
        <v>0</v>
      </c>
    </row>
    <row r="52" spans="1:12" x14ac:dyDescent="0.25">
      <c r="A52" t="s">
        <v>116</v>
      </c>
      <c r="B52">
        <v>23779595</v>
      </c>
      <c r="C52" t="s">
        <v>18</v>
      </c>
      <c r="D52" t="s">
        <v>117</v>
      </c>
      <c r="E52" t="s">
        <v>15</v>
      </c>
      <c r="F52" t="s">
        <v>16</v>
      </c>
      <c r="G52">
        <v>3</v>
      </c>
      <c r="H52">
        <v>6.3956009037320598</v>
      </c>
      <c r="I52">
        <v>0.50491586082095197</v>
      </c>
      <c r="J52">
        <v>1.17813700858222</v>
      </c>
      <c r="K52">
        <v>0.50491586082095197</v>
      </c>
      <c r="L52">
        <v>0.67322114776126996</v>
      </c>
    </row>
    <row r="53" spans="1:12" x14ac:dyDescent="0.25">
      <c r="A53" t="s">
        <v>118</v>
      </c>
      <c r="B53">
        <v>13011374</v>
      </c>
      <c r="C53" t="s">
        <v>13</v>
      </c>
      <c r="D53" t="s">
        <v>119</v>
      </c>
      <c r="E53" t="s">
        <v>15</v>
      </c>
      <c r="F53" t="s">
        <v>16</v>
      </c>
      <c r="G53">
        <v>3</v>
      </c>
      <c r="H53">
        <v>2.5245793041047602</v>
      </c>
      <c r="I53">
        <v>0.16830528694031699</v>
      </c>
      <c r="J53">
        <v>0</v>
      </c>
      <c r="K53">
        <v>0</v>
      </c>
      <c r="L53">
        <v>0</v>
      </c>
    </row>
    <row r="54" spans="1:12" x14ac:dyDescent="0.25">
      <c r="A54" t="s">
        <v>120</v>
      </c>
      <c r="B54">
        <v>14032163</v>
      </c>
      <c r="C54" t="s">
        <v>18</v>
      </c>
      <c r="D54" t="s">
        <v>121</v>
      </c>
      <c r="E54" t="s">
        <v>15</v>
      </c>
      <c r="F54" t="s">
        <v>16</v>
      </c>
      <c r="G54">
        <v>4</v>
      </c>
      <c r="H54">
        <v>1.3464422955225399</v>
      </c>
      <c r="I54">
        <v>0.33661057388063498</v>
      </c>
      <c r="J54">
        <v>0</v>
      </c>
      <c r="K54">
        <v>0</v>
      </c>
      <c r="L54">
        <v>0</v>
      </c>
    </row>
    <row r="55" spans="1:12" x14ac:dyDescent="0.25">
      <c r="A55" t="s">
        <v>122</v>
      </c>
      <c r="B55">
        <v>51412265</v>
      </c>
      <c r="C55" t="s">
        <v>18</v>
      </c>
      <c r="D55" t="s">
        <v>123</v>
      </c>
      <c r="E55" t="s">
        <v>15</v>
      </c>
      <c r="F55" t="s">
        <v>16</v>
      </c>
      <c r="G55">
        <v>5</v>
      </c>
      <c r="H55">
        <v>2.0196634432838101</v>
      </c>
      <c r="I55">
        <v>0</v>
      </c>
      <c r="J55">
        <v>0</v>
      </c>
      <c r="K55">
        <v>0</v>
      </c>
      <c r="L55">
        <v>0</v>
      </c>
    </row>
    <row r="56" spans="1:12" x14ac:dyDescent="0.25">
      <c r="A56" t="s">
        <v>124</v>
      </c>
      <c r="B56">
        <v>50446373</v>
      </c>
      <c r="C56" t="s">
        <v>13</v>
      </c>
      <c r="D56" t="s">
        <v>97</v>
      </c>
      <c r="E56" t="s">
        <v>15</v>
      </c>
      <c r="F56" t="s">
        <v>16</v>
      </c>
      <c r="G56">
        <v>4</v>
      </c>
      <c r="H56">
        <v>3.5344110257466599</v>
      </c>
      <c r="I56">
        <v>0.33661057388063498</v>
      </c>
      <c r="J56">
        <v>0.16830528694031699</v>
      </c>
      <c r="K56">
        <v>0.16830528694031699</v>
      </c>
      <c r="L56">
        <v>0</v>
      </c>
    </row>
    <row r="57" spans="1:12" x14ac:dyDescent="0.25">
      <c r="A57" t="s">
        <v>125</v>
      </c>
      <c r="B57">
        <v>153571670</v>
      </c>
      <c r="C57" t="s">
        <v>13</v>
      </c>
      <c r="D57" t="s">
        <v>126</v>
      </c>
      <c r="E57" t="s">
        <v>15</v>
      </c>
      <c r="F57" t="s">
        <v>16</v>
      </c>
      <c r="G57">
        <v>3</v>
      </c>
      <c r="H57">
        <v>1.3464422955225399</v>
      </c>
      <c r="I57">
        <v>0.16830528694031699</v>
      </c>
      <c r="J57">
        <v>0</v>
      </c>
      <c r="K57">
        <v>0</v>
      </c>
      <c r="L57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66F5D-32CD-48F5-A6D3-FB5C47E9F017}">
  <dimension ref="A1:L32"/>
  <sheetViews>
    <sheetView workbookViewId="0">
      <selection activeCell="E4" sqref="E4"/>
    </sheetView>
  </sheetViews>
  <sheetFormatPr defaultColWidth="8.85546875" defaultRowHeight="15" x14ac:dyDescent="0.25"/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170</v>
      </c>
      <c r="B2">
        <v>182610256</v>
      </c>
      <c r="C2" t="s">
        <v>13</v>
      </c>
      <c r="D2" t="s">
        <v>131</v>
      </c>
      <c r="E2" t="s">
        <v>20</v>
      </c>
      <c r="F2" t="s">
        <v>130</v>
      </c>
      <c r="G2">
        <v>2</v>
      </c>
      <c r="H2">
        <v>1.76365101155967</v>
      </c>
      <c r="I2">
        <v>7.0546040462386897E-2</v>
      </c>
      <c r="J2">
        <v>0</v>
      </c>
      <c r="K2">
        <v>0</v>
      </c>
      <c r="L2">
        <v>0</v>
      </c>
    </row>
    <row r="3" spans="1:12" x14ac:dyDescent="0.25">
      <c r="A3" t="s">
        <v>169</v>
      </c>
      <c r="B3">
        <v>35977759</v>
      </c>
      <c r="C3" t="s">
        <v>13</v>
      </c>
      <c r="D3" t="s">
        <v>131</v>
      </c>
      <c r="E3" t="s">
        <v>20</v>
      </c>
      <c r="F3" t="s">
        <v>130</v>
      </c>
      <c r="G3">
        <v>2</v>
      </c>
      <c r="H3">
        <v>1.90474309248444</v>
      </c>
      <c r="I3">
        <v>0.28218416184954698</v>
      </c>
      <c r="J3">
        <v>0</v>
      </c>
      <c r="K3">
        <v>0</v>
      </c>
      <c r="L3">
        <v>0</v>
      </c>
    </row>
    <row r="4" spans="1:12" x14ac:dyDescent="0.25">
      <c r="A4" t="s">
        <v>168</v>
      </c>
      <c r="B4">
        <v>155421715</v>
      </c>
      <c r="C4" t="s">
        <v>18</v>
      </c>
      <c r="D4" t="s">
        <v>131</v>
      </c>
      <c r="E4" t="s">
        <v>20</v>
      </c>
      <c r="F4" t="s">
        <v>130</v>
      </c>
      <c r="G4">
        <v>2</v>
      </c>
      <c r="H4">
        <v>1.8341970520220601</v>
      </c>
      <c r="I4">
        <v>0.21163812138716001</v>
      </c>
      <c r="J4">
        <v>0</v>
      </c>
      <c r="K4">
        <v>0</v>
      </c>
      <c r="L4">
        <v>0</v>
      </c>
    </row>
    <row r="5" spans="1:12" x14ac:dyDescent="0.25">
      <c r="A5" t="s">
        <v>167</v>
      </c>
      <c r="B5">
        <v>106463862</v>
      </c>
      <c r="C5" t="s">
        <v>13</v>
      </c>
      <c r="D5" t="s">
        <v>130</v>
      </c>
      <c r="E5" t="s">
        <v>15</v>
      </c>
      <c r="F5" t="s">
        <v>130</v>
      </c>
      <c r="G5">
        <v>0</v>
      </c>
      <c r="H5">
        <v>228.63971713859601</v>
      </c>
      <c r="I5">
        <v>62.927068092449097</v>
      </c>
      <c r="J5">
        <v>49.593866445057998</v>
      </c>
      <c r="K5">
        <v>28.500600346804301</v>
      </c>
      <c r="L5">
        <v>21.0932660982537</v>
      </c>
    </row>
    <row r="6" spans="1:12" x14ac:dyDescent="0.25">
      <c r="A6" t="s">
        <v>166</v>
      </c>
      <c r="B6">
        <v>27766063</v>
      </c>
      <c r="C6" t="s">
        <v>18</v>
      </c>
      <c r="D6" t="s">
        <v>131</v>
      </c>
      <c r="E6" t="s">
        <v>20</v>
      </c>
      <c r="F6" t="s">
        <v>130</v>
      </c>
      <c r="G6">
        <v>2</v>
      </c>
      <c r="H6">
        <v>1.6931049710972801</v>
      </c>
      <c r="I6">
        <v>0.21163812138716001</v>
      </c>
      <c r="J6">
        <v>7.0546040462386897E-2</v>
      </c>
      <c r="K6">
        <v>0</v>
      </c>
      <c r="L6">
        <v>7.0546040462386897E-2</v>
      </c>
    </row>
    <row r="7" spans="1:12" x14ac:dyDescent="0.25">
      <c r="A7" t="s">
        <v>165</v>
      </c>
      <c r="B7">
        <v>103773150</v>
      </c>
      <c r="C7" t="s">
        <v>18</v>
      </c>
      <c r="D7" t="s">
        <v>131</v>
      </c>
      <c r="E7" t="s">
        <v>20</v>
      </c>
      <c r="F7" t="s">
        <v>130</v>
      </c>
      <c r="G7">
        <v>2</v>
      </c>
      <c r="H7">
        <v>2.7512955780330901</v>
      </c>
      <c r="I7">
        <v>0.21163812138716001</v>
      </c>
      <c r="J7">
        <v>0.35273020231193403</v>
      </c>
      <c r="K7">
        <v>0.28218416184954698</v>
      </c>
      <c r="L7">
        <v>7.0546040462386897E-2</v>
      </c>
    </row>
    <row r="8" spans="1:12" x14ac:dyDescent="0.25">
      <c r="A8" t="s">
        <v>164</v>
      </c>
      <c r="B8">
        <v>110676655</v>
      </c>
      <c r="C8" t="s">
        <v>18</v>
      </c>
      <c r="D8" t="s">
        <v>131</v>
      </c>
      <c r="E8" t="s">
        <v>20</v>
      </c>
      <c r="F8" t="s">
        <v>130</v>
      </c>
      <c r="G8">
        <v>2</v>
      </c>
      <c r="H8">
        <v>1.8341970520220601</v>
      </c>
      <c r="I8">
        <v>7.0546040462386897E-2</v>
      </c>
      <c r="J8">
        <v>0.14109208092477299</v>
      </c>
      <c r="K8">
        <v>7.0546040462386897E-2</v>
      </c>
      <c r="L8">
        <v>7.0546040462386897E-2</v>
      </c>
    </row>
    <row r="9" spans="1:12" x14ac:dyDescent="0.25">
      <c r="A9" t="s">
        <v>163</v>
      </c>
      <c r="B9">
        <v>51422333</v>
      </c>
      <c r="C9" t="s">
        <v>18</v>
      </c>
      <c r="D9" t="s">
        <v>162</v>
      </c>
      <c r="E9" t="s">
        <v>15</v>
      </c>
      <c r="F9" t="s">
        <v>130</v>
      </c>
      <c r="G9">
        <v>1</v>
      </c>
      <c r="H9">
        <v>1.4109208092477299</v>
      </c>
      <c r="I9">
        <v>0.14109208092477299</v>
      </c>
      <c r="J9">
        <v>0</v>
      </c>
      <c r="K9">
        <v>0</v>
      </c>
      <c r="L9">
        <v>0</v>
      </c>
    </row>
    <row r="10" spans="1:12" x14ac:dyDescent="0.25">
      <c r="A10" t="s">
        <v>161</v>
      </c>
      <c r="B10">
        <v>87111995</v>
      </c>
      <c r="C10" t="s">
        <v>13</v>
      </c>
      <c r="D10" t="s">
        <v>160</v>
      </c>
      <c r="E10" t="s">
        <v>15</v>
      </c>
      <c r="F10" t="s">
        <v>130</v>
      </c>
      <c r="G10">
        <v>1</v>
      </c>
      <c r="H10">
        <v>6.7724198843891399</v>
      </c>
      <c r="I10">
        <v>1.19928268786057</v>
      </c>
      <c r="J10">
        <v>1.6931049710972801</v>
      </c>
      <c r="K10">
        <v>1.2698287283229599</v>
      </c>
      <c r="L10">
        <v>0.42327624277432102</v>
      </c>
    </row>
    <row r="11" spans="1:12" x14ac:dyDescent="0.25">
      <c r="A11" t="s">
        <v>159</v>
      </c>
      <c r="B11">
        <v>19749248</v>
      </c>
      <c r="C11" t="s">
        <v>13</v>
      </c>
      <c r="D11" t="s">
        <v>158</v>
      </c>
      <c r="E11" t="s">
        <v>15</v>
      </c>
      <c r="F11" t="s">
        <v>130</v>
      </c>
      <c r="G11">
        <v>3</v>
      </c>
      <c r="H11">
        <v>2.1869272543339902</v>
      </c>
      <c r="I11">
        <v>7.0546040462386897E-2</v>
      </c>
      <c r="J11">
        <v>0.14109208092477299</v>
      </c>
      <c r="K11">
        <v>7.0546040462386897E-2</v>
      </c>
      <c r="L11">
        <v>7.0546040462386897E-2</v>
      </c>
    </row>
    <row r="12" spans="1:12" x14ac:dyDescent="0.25">
      <c r="A12" t="s">
        <v>157</v>
      </c>
      <c r="B12">
        <v>30765397</v>
      </c>
      <c r="C12" t="s">
        <v>13</v>
      </c>
      <c r="D12" t="s">
        <v>156</v>
      </c>
      <c r="E12" t="s">
        <v>15</v>
      </c>
      <c r="F12" t="s">
        <v>130</v>
      </c>
      <c r="G12">
        <v>2</v>
      </c>
      <c r="H12">
        <v>5.3614990751414</v>
      </c>
      <c r="I12">
        <v>0.77600644508625605</v>
      </c>
      <c r="J12">
        <v>1.2698287283229599</v>
      </c>
      <c r="K12">
        <v>0.70546040462386905</v>
      </c>
      <c r="L12">
        <v>0.56436832369909495</v>
      </c>
    </row>
    <row r="13" spans="1:12" x14ac:dyDescent="0.25">
      <c r="A13" t="s">
        <v>155</v>
      </c>
      <c r="B13">
        <v>73927448</v>
      </c>
      <c r="C13" t="s">
        <v>13</v>
      </c>
      <c r="D13" t="s">
        <v>131</v>
      </c>
      <c r="E13" t="s">
        <v>15</v>
      </c>
      <c r="F13" t="s">
        <v>130</v>
      </c>
      <c r="G13">
        <v>2</v>
      </c>
      <c r="H13">
        <v>8.1833406936368807</v>
      </c>
      <c r="I13">
        <v>1.9752891329468301</v>
      </c>
      <c r="J13">
        <v>3.2451178612698</v>
      </c>
      <c r="K13">
        <v>1.90474309248444</v>
      </c>
      <c r="L13">
        <v>1.34037476878535</v>
      </c>
    </row>
    <row r="14" spans="1:12" x14ac:dyDescent="0.25">
      <c r="A14" t="s">
        <v>154</v>
      </c>
      <c r="B14">
        <v>46617416</v>
      </c>
      <c r="C14" t="s">
        <v>18</v>
      </c>
      <c r="D14" t="s">
        <v>131</v>
      </c>
      <c r="E14" t="s">
        <v>20</v>
      </c>
      <c r="F14" t="s">
        <v>130</v>
      </c>
      <c r="G14">
        <v>2</v>
      </c>
      <c r="H14">
        <v>2.0458351734092202</v>
      </c>
      <c r="I14">
        <v>7.0546040462386897E-2</v>
      </c>
      <c r="J14">
        <v>0</v>
      </c>
      <c r="K14">
        <v>0</v>
      </c>
      <c r="L14">
        <v>0</v>
      </c>
    </row>
    <row r="15" spans="1:12" x14ac:dyDescent="0.25">
      <c r="A15" t="s">
        <v>153</v>
      </c>
      <c r="B15">
        <v>108956109</v>
      </c>
      <c r="C15" t="s">
        <v>13</v>
      </c>
      <c r="D15" t="s">
        <v>152</v>
      </c>
      <c r="E15" t="s">
        <v>15</v>
      </c>
      <c r="F15" t="s">
        <v>130</v>
      </c>
      <c r="G15">
        <v>3</v>
      </c>
      <c r="H15">
        <v>1.2698287283229599</v>
      </c>
      <c r="I15">
        <v>0</v>
      </c>
      <c r="J15">
        <v>7.0546040462386897E-2</v>
      </c>
      <c r="K15">
        <v>0</v>
      </c>
      <c r="L15">
        <v>7.0546040462386897E-2</v>
      </c>
    </row>
    <row r="16" spans="1:12" x14ac:dyDescent="0.25">
      <c r="A16" t="s">
        <v>151</v>
      </c>
      <c r="B16">
        <v>111258960</v>
      </c>
      <c r="C16" t="s">
        <v>18</v>
      </c>
      <c r="D16" t="s">
        <v>131</v>
      </c>
      <c r="E16" t="s">
        <v>20</v>
      </c>
      <c r="F16" t="s">
        <v>130</v>
      </c>
      <c r="G16">
        <v>2</v>
      </c>
      <c r="H16">
        <v>6.2785976011524296</v>
      </c>
      <c r="I16">
        <v>0.98764456647341703</v>
      </c>
      <c r="J16">
        <v>1.4109208092477299</v>
      </c>
      <c r="K16">
        <v>0.77600644508625605</v>
      </c>
      <c r="L16">
        <v>0.63491436416148195</v>
      </c>
    </row>
    <row r="17" spans="1:12" x14ac:dyDescent="0.25">
      <c r="A17" t="s">
        <v>150</v>
      </c>
      <c r="B17">
        <v>37138630</v>
      </c>
      <c r="C17" t="s">
        <v>13</v>
      </c>
      <c r="D17" t="s">
        <v>131</v>
      </c>
      <c r="E17" t="s">
        <v>15</v>
      </c>
      <c r="F17" t="s">
        <v>130</v>
      </c>
      <c r="G17">
        <v>2</v>
      </c>
      <c r="H17">
        <v>90.792754075092006</v>
      </c>
      <c r="I17">
        <v>26.1020349710831</v>
      </c>
      <c r="J17">
        <v>24.126745838136301</v>
      </c>
      <c r="K17">
        <v>11.357912514444299</v>
      </c>
      <c r="L17">
        <v>12.768833323692</v>
      </c>
    </row>
    <row r="18" spans="1:12" x14ac:dyDescent="0.25">
      <c r="A18" t="s">
        <v>149</v>
      </c>
      <c r="B18">
        <v>95909367</v>
      </c>
      <c r="C18" t="s">
        <v>18</v>
      </c>
      <c r="D18" t="s">
        <v>148</v>
      </c>
      <c r="E18" t="s">
        <v>15</v>
      </c>
      <c r="F18" t="s">
        <v>130</v>
      </c>
      <c r="G18">
        <v>3</v>
      </c>
      <c r="H18">
        <v>2.0458351734092202</v>
      </c>
      <c r="I18">
        <v>0.28218416184954698</v>
      </c>
      <c r="J18">
        <v>0.28218416184954698</v>
      </c>
      <c r="K18">
        <v>0.28218416184954698</v>
      </c>
      <c r="L18">
        <v>0</v>
      </c>
    </row>
    <row r="19" spans="1:12" x14ac:dyDescent="0.25">
      <c r="A19" t="s">
        <v>147</v>
      </c>
      <c r="B19">
        <v>3602319</v>
      </c>
      <c r="C19" t="s">
        <v>18</v>
      </c>
      <c r="D19" t="s">
        <v>131</v>
      </c>
      <c r="E19" t="s">
        <v>15</v>
      </c>
      <c r="F19" t="s">
        <v>130</v>
      </c>
      <c r="G19">
        <v>2</v>
      </c>
      <c r="H19">
        <v>29.347152832352901</v>
      </c>
      <c r="I19">
        <v>1.5520128901725101</v>
      </c>
      <c r="J19">
        <v>2.4691114161835399</v>
      </c>
      <c r="K19">
        <v>2.3985653757211498</v>
      </c>
      <c r="L19">
        <v>7.0546040462386897E-2</v>
      </c>
    </row>
    <row r="20" spans="1:12" x14ac:dyDescent="0.25">
      <c r="A20" t="s">
        <v>146</v>
      </c>
      <c r="B20">
        <v>3602651</v>
      </c>
      <c r="C20" t="s">
        <v>18</v>
      </c>
      <c r="D20" t="s">
        <v>131</v>
      </c>
      <c r="E20" t="s">
        <v>15</v>
      </c>
      <c r="F20" t="s">
        <v>130</v>
      </c>
      <c r="G20">
        <v>2</v>
      </c>
      <c r="H20">
        <v>29.6293369942025</v>
      </c>
      <c r="I20">
        <v>1.6931049710972801</v>
      </c>
      <c r="J20">
        <v>1.90474309248444</v>
      </c>
      <c r="K20">
        <v>0.14109208092477299</v>
      </c>
      <c r="L20">
        <v>1.76365101155967</v>
      </c>
    </row>
    <row r="21" spans="1:12" x14ac:dyDescent="0.25">
      <c r="A21" t="s">
        <v>145</v>
      </c>
      <c r="B21">
        <v>3602883</v>
      </c>
      <c r="C21" t="s">
        <v>18</v>
      </c>
      <c r="D21" t="s">
        <v>131</v>
      </c>
      <c r="E21" t="s">
        <v>15</v>
      </c>
      <c r="F21" t="s">
        <v>130</v>
      </c>
      <c r="G21">
        <v>2</v>
      </c>
      <c r="H21">
        <v>29.6293369942025</v>
      </c>
      <c r="I21">
        <v>3.6683941040441201</v>
      </c>
      <c r="J21">
        <v>4.6560386705175398</v>
      </c>
      <c r="K21">
        <v>0.35273020231193403</v>
      </c>
      <c r="L21">
        <v>4.3033084682056</v>
      </c>
    </row>
    <row r="22" spans="1:12" x14ac:dyDescent="0.25">
      <c r="A22" t="s">
        <v>144</v>
      </c>
      <c r="B22">
        <v>99627802</v>
      </c>
      <c r="C22" t="s">
        <v>13</v>
      </c>
      <c r="D22" t="s">
        <v>143</v>
      </c>
      <c r="E22" t="s">
        <v>15</v>
      </c>
      <c r="F22" t="s">
        <v>130</v>
      </c>
      <c r="G22">
        <v>2</v>
      </c>
      <c r="H22">
        <v>1.76365101155967</v>
      </c>
      <c r="I22">
        <v>0.14109208092477299</v>
      </c>
      <c r="J22">
        <v>7.0546040462386897E-2</v>
      </c>
      <c r="K22">
        <v>0</v>
      </c>
      <c r="L22">
        <v>7.0546040462386897E-2</v>
      </c>
    </row>
    <row r="23" spans="1:12" x14ac:dyDescent="0.25">
      <c r="A23" t="s">
        <v>142</v>
      </c>
      <c r="B23">
        <v>99634647</v>
      </c>
      <c r="C23" t="s">
        <v>13</v>
      </c>
      <c r="D23" t="s">
        <v>139</v>
      </c>
      <c r="E23" t="s">
        <v>15</v>
      </c>
      <c r="F23" t="s">
        <v>130</v>
      </c>
      <c r="G23">
        <v>1</v>
      </c>
      <c r="H23">
        <v>8.6066169364112</v>
      </c>
      <c r="I23">
        <v>2.1869272543339902</v>
      </c>
      <c r="J23">
        <v>2.3985653757211498</v>
      </c>
      <c r="K23">
        <v>0.91709852601103004</v>
      </c>
      <c r="L23">
        <v>1.48146684971012</v>
      </c>
    </row>
    <row r="24" spans="1:12" x14ac:dyDescent="0.25">
      <c r="A24" t="s">
        <v>141</v>
      </c>
      <c r="B24">
        <v>99643655</v>
      </c>
      <c r="C24" t="s">
        <v>13</v>
      </c>
      <c r="D24" t="s">
        <v>139</v>
      </c>
      <c r="E24" t="s">
        <v>15</v>
      </c>
      <c r="F24" t="s">
        <v>130</v>
      </c>
      <c r="G24">
        <v>1</v>
      </c>
      <c r="H24">
        <v>7.2662421676258502</v>
      </c>
      <c r="I24">
        <v>2.1869272543339902</v>
      </c>
      <c r="J24">
        <v>1.9752891329468301</v>
      </c>
      <c r="K24">
        <v>1.19928268786057</v>
      </c>
      <c r="L24">
        <v>0.77600644508625605</v>
      </c>
    </row>
    <row r="25" spans="1:12" x14ac:dyDescent="0.25">
      <c r="A25" t="s">
        <v>140</v>
      </c>
      <c r="B25">
        <v>99649783</v>
      </c>
      <c r="C25" t="s">
        <v>13</v>
      </c>
      <c r="D25" t="s">
        <v>139</v>
      </c>
      <c r="E25" t="s">
        <v>15</v>
      </c>
      <c r="F25" t="s">
        <v>130</v>
      </c>
      <c r="G25">
        <v>1</v>
      </c>
      <c r="H25">
        <v>4.3033084682056</v>
      </c>
      <c r="I25">
        <v>0.49382228323670802</v>
      </c>
      <c r="J25">
        <v>0.63491436416148195</v>
      </c>
      <c r="K25">
        <v>0</v>
      </c>
      <c r="L25">
        <v>0.63491436416148195</v>
      </c>
    </row>
    <row r="26" spans="1:12" x14ac:dyDescent="0.25">
      <c r="A26" t="s">
        <v>138</v>
      </c>
      <c r="B26">
        <v>101246545</v>
      </c>
      <c r="C26" t="s">
        <v>18</v>
      </c>
      <c r="D26" t="s">
        <v>131</v>
      </c>
      <c r="E26" t="s">
        <v>15</v>
      </c>
      <c r="F26" t="s">
        <v>130</v>
      </c>
      <c r="G26">
        <v>2</v>
      </c>
      <c r="H26">
        <v>29.4882449132777</v>
      </c>
      <c r="I26">
        <v>5.8553213583781103</v>
      </c>
      <c r="J26">
        <v>10.158629826583701</v>
      </c>
      <c r="K26">
        <v>3.8800322254312798</v>
      </c>
      <c r="L26">
        <v>6.2785976011524296</v>
      </c>
    </row>
    <row r="27" spans="1:12" x14ac:dyDescent="0.25">
      <c r="A27" t="s">
        <v>137</v>
      </c>
      <c r="B27">
        <v>69029168</v>
      </c>
      <c r="C27" t="s">
        <v>13</v>
      </c>
      <c r="D27" t="s">
        <v>131</v>
      </c>
      <c r="E27" t="s">
        <v>20</v>
      </c>
      <c r="F27" t="s">
        <v>130</v>
      </c>
      <c r="G27">
        <v>2</v>
      </c>
      <c r="H27">
        <v>1.34037476878535</v>
      </c>
      <c r="I27">
        <v>0</v>
      </c>
      <c r="J27">
        <v>7.0546040462386897E-2</v>
      </c>
      <c r="K27">
        <v>7.0546040462386897E-2</v>
      </c>
      <c r="L27">
        <v>0</v>
      </c>
    </row>
    <row r="28" spans="1:12" x14ac:dyDescent="0.25">
      <c r="A28" t="s">
        <v>136</v>
      </c>
      <c r="B28">
        <v>6524848</v>
      </c>
      <c r="C28" t="s">
        <v>13</v>
      </c>
      <c r="D28" t="s">
        <v>131</v>
      </c>
      <c r="E28" t="s">
        <v>15</v>
      </c>
      <c r="F28" t="s">
        <v>130</v>
      </c>
      <c r="G28">
        <v>2</v>
      </c>
      <c r="H28">
        <v>1.8341970520220601</v>
      </c>
      <c r="I28">
        <v>0.28218416184954698</v>
      </c>
      <c r="J28">
        <v>0.21163812138716001</v>
      </c>
      <c r="K28">
        <v>0.21163812138716001</v>
      </c>
      <c r="L28">
        <v>0</v>
      </c>
    </row>
    <row r="29" spans="1:12" x14ac:dyDescent="0.25">
      <c r="A29" t="s">
        <v>135</v>
      </c>
      <c r="B29">
        <v>96068871</v>
      </c>
      <c r="C29" t="s">
        <v>18</v>
      </c>
      <c r="D29" t="s">
        <v>131</v>
      </c>
      <c r="E29" t="s">
        <v>20</v>
      </c>
      <c r="F29" t="s">
        <v>130</v>
      </c>
      <c r="G29">
        <v>2</v>
      </c>
      <c r="H29">
        <v>2.4691114161835399</v>
      </c>
      <c r="I29">
        <v>0.28218416184954698</v>
      </c>
      <c r="J29">
        <v>7.0546040462386897E-2</v>
      </c>
      <c r="K29">
        <v>0</v>
      </c>
      <c r="L29">
        <v>7.0546040462386897E-2</v>
      </c>
    </row>
    <row r="30" spans="1:12" x14ac:dyDescent="0.25">
      <c r="A30" t="s">
        <v>134</v>
      </c>
      <c r="B30">
        <v>15826051</v>
      </c>
      <c r="C30" t="s">
        <v>13</v>
      </c>
      <c r="D30" t="s">
        <v>131</v>
      </c>
      <c r="E30" t="s">
        <v>15</v>
      </c>
      <c r="F30" t="s">
        <v>130</v>
      </c>
      <c r="G30">
        <v>2</v>
      </c>
      <c r="H30">
        <v>66.807100317880398</v>
      </c>
      <c r="I30">
        <v>7.0546040462386896</v>
      </c>
      <c r="J30">
        <v>17.3543259537471</v>
      </c>
      <c r="K30">
        <v>7.0546040462386897E-2</v>
      </c>
      <c r="L30">
        <v>17.2837799132848</v>
      </c>
    </row>
    <row r="31" spans="1:12" x14ac:dyDescent="0.25">
      <c r="A31" t="s">
        <v>133</v>
      </c>
      <c r="B31">
        <v>26631019</v>
      </c>
      <c r="C31" t="s">
        <v>13</v>
      </c>
      <c r="D31" t="s">
        <v>131</v>
      </c>
      <c r="E31" t="s">
        <v>20</v>
      </c>
      <c r="F31" t="s">
        <v>130</v>
      </c>
      <c r="G31">
        <v>2</v>
      </c>
      <c r="H31">
        <v>2.1163812138716001</v>
      </c>
      <c r="I31">
        <v>7.0546040462386897E-2</v>
      </c>
      <c r="J31">
        <v>0.14109208092477299</v>
      </c>
      <c r="K31">
        <v>7.0546040462386897E-2</v>
      </c>
      <c r="L31">
        <v>7.0546040462386897E-2</v>
      </c>
    </row>
    <row r="32" spans="1:12" x14ac:dyDescent="0.25">
      <c r="A32" t="s">
        <v>132</v>
      </c>
      <c r="B32">
        <v>57326745</v>
      </c>
      <c r="C32" t="s">
        <v>13</v>
      </c>
      <c r="D32" t="s">
        <v>131</v>
      </c>
      <c r="E32" t="s">
        <v>20</v>
      </c>
      <c r="F32" t="s">
        <v>130</v>
      </c>
      <c r="G32">
        <v>2</v>
      </c>
      <c r="H32">
        <v>1.34037476878535</v>
      </c>
      <c r="I32">
        <v>0.21163812138716001</v>
      </c>
      <c r="J32">
        <v>0.28218416184954698</v>
      </c>
      <c r="K32">
        <v>0.21163812138716001</v>
      </c>
      <c r="L32">
        <v>7.0546040462386897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FF9A3-9BC9-4AD6-A7CD-D8068A8A940A}">
  <dimension ref="A1:L32"/>
  <sheetViews>
    <sheetView workbookViewId="0">
      <selection activeCell="E4" sqref="E4"/>
    </sheetView>
  </sheetViews>
  <sheetFormatPr defaultColWidth="8.85546875" defaultRowHeight="15" x14ac:dyDescent="0.25"/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170</v>
      </c>
      <c r="B2">
        <v>182610256</v>
      </c>
      <c r="C2" t="s">
        <v>13</v>
      </c>
      <c r="D2" t="s">
        <v>131</v>
      </c>
      <c r="E2" t="s">
        <v>20</v>
      </c>
      <c r="F2" t="s">
        <v>130</v>
      </c>
      <c r="G2">
        <v>2</v>
      </c>
      <c r="H2">
        <v>2.6647572003516</v>
      </c>
      <c r="I2">
        <v>0.23686730669792</v>
      </c>
      <c r="J2">
        <v>0.23686730669792</v>
      </c>
      <c r="K2">
        <v>0.11843365334896</v>
      </c>
      <c r="L2">
        <v>0.11843365334896</v>
      </c>
    </row>
    <row r="3" spans="1:12" x14ac:dyDescent="0.25">
      <c r="A3" t="s">
        <v>169</v>
      </c>
      <c r="B3">
        <v>35977759</v>
      </c>
      <c r="C3" t="s">
        <v>13</v>
      </c>
      <c r="D3" t="s">
        <v>131</v>
      </c>
      <c r="E3" t="s">
        <v>20</v>
      </c>
      <c r="F3" t="s">
        <v>130</v>
      </c>
      <c r="G3">
        <v>2</v>
      </c>
      <c r="H3">
        <v>2.7831908537005599</v>
      </c>
      <c r="I3">
        <v>0.473734613395841</v>
      </c>
      <c r="J3">
        <v>0.17765048002344</v>
      </c>
      <c r="K3">
        <v>5.9216826674480097E-2</v>
      </c>
      <c r="L3">
        <v>0.11843365334896</v>
      </c>
    </row>
    <row r="4" spans="1:12" x14ac:dyDescent="0.25">
      <c r="A4" t="s">
        <v>168</v>
      </c>
      <c r="B4">
        <v>155421715</v>
      </c>
      <c r="C4" t="s">
        <v>18</v>
      </c>
      <c r="D4" t="s">
        <v>131</v>
      </c>
      <c r="E4" t="s">
        <v>20</v>
      </c>
      <c r="F4" t="s">
        <v>130</v>
      </c>
      <c r="G4">
        <v>2</v>
      </c>
      <c r="H4">
        <v>2.4278898936536799</v>
      </c>
      <c r="I4">
        <v>0.23686730669792</v>
      </c>
      <c r="J4">
        <v>0.23686730669792</v>
      </c>
      <c r="K4">
        <v>5.9216826674480097E-2</v>
      </c>
      <c r="L4">
        <v>0.17765048002344</v>
      </c>
    </row>
    <row r="5" spans="1:12" x14ac:dyDescent="0.25">
      <c r="A5" t="s">
        <v>167</v>
      </c>
      <c r="B5">
        <v>106463862</v>
      </c>
      <c r="C5" t="s">
        <v>13</v>
      </c>
      <c r="D5" t="s">
        <v>130</v>
      </c>
      <c r="E5" t="s">
        <v>15</v>
      </c>
      <c r="F5" t="s">
        <v>130</v>
      </c>
      <c r="G5">
        <v>0</v>
      </c>
      <c r="H5">
        <v>304.90744054689799</v>
      </c>
      <c r="I5">
        <v>81.245486197386697</v>
      </c>
      <c r="J5">
        <v>66.322845875417698</v>
      </c>
      <c r="K5">
        <v>39.793707525250603</v>
      </c>
      <c r="L5">
        <v>26.529138350167099</v>
      </c>
    </row>
    <row r="6" spans="1:12" x14ac:dyDescent="0.25">
      <c r="A6" t="s">
        <v>166</v>
      </c>
      <c r="B6">
        <v>27766063</v>
      </c>
      <c r="C6" t="s">
        <v>18</v>
      </c>
      <c r="D6" t="s">
        <v>131</v>
      </c>
      <c r="E6" t="s">
        <v>20</v>
      </c>
      <c r="F6" t="s">
        <v>130</v>
      </c>
      <c r="G6">
        <v>2</v>
      </c>
      <c r="H6">
        <v>2.2502394136302399</v>
      </c>
      <c r="I6">
        <v>5.9216826674480097E-2</v>
      </c>
      <c r="J6">
        <v>0.17765048002344</v>
      </c>
      <c r="K6">
        <v>0.11843365334896</v>
      </c>
      <c r="L6">
        <v>5.9216826674480097E-2</v>
      </c>
    </row>
    <row r="7" spans="1:12" x14ac:dyDescent="0.25">
      <c r="A7" t="s">
        <v>165</v>
      </c>
      <c r="B7">
        <v>103773150</v>
      </c>
      <c r="C7" t="s">
        <v>18</v>
      </c>
      <c r="D7" t="s">
        <v>131</v>
      </c>
      <c r="E7" t="s">
        <v>20</v>
      </c>
      <c r="F7" t="s">
        <v>130</v>
      </c>
      <c r="G7">
        <v>2</v>
      </c>
      <c r="H7">
        <v>5.5663817074011304</v>
      </c>
      <c r="I7">
        <v>1.0066860534661599</v>
      </c>
      <c r="J7">
        <v>1.3619870135130401</v>
      </c>
      <c r="K7">
        <v>0.710601920093761</v>
      </c>
      <c r="L7">
        <v>0.65138509341928097</v>
      </c>
    </row>
    <row r="8" spans="1:12" x14ac:dyDescent="0.25">
      <c r="A8" t="s">
        <v>164</v>
      </c>
      <c r="B8">
        <v>110676655</v>
      </c>
      <c r="C8" t="s">
        <v>18</v>
      </c>
      <c r="D8" t="s">
        <v>131</v>
      </c>
      <c r="E8" t="s">
        <v>20</v>
      </c>
      <c r="F8" t="s">
        <v>130</v>
      </c>
      <c r="G8">
        <v>2</v>
      </c>
      <c r="H8">
        <v>2.4278898936536799</v>
      </c>
      <c r="I8">
        <v>0.35530096004688</v>
      </c>
      <c r="J8">
        <v>0.17765048002344</v>
      </c>
      <c r="K8">
        <v>0.11843365334896</v>
      </c>
      <c r="L8">
        <v>5.9216826674480097E-2</v>
      </c>
    </row>
    <row r="9" spans="1:12" x14ac:dyDescent="0.25">
      <c r="A9" t="s">
        <v>163</v>
      </c>
      <c r="B9">
        <v>51422333</v>
      </c>
      <c r="C9" t="s">
        <v>18</v>
      </c>
      <c r="D9" t="s">
        <v>162</v>
      </c>
      <c r="E9" t="s">
        <v>15</v>
      </c>
      <c r="F9" t="s">
        <v>130</v>
      </c>
      <c r="G9">
        <v>1</v>
      </c>
      <c r="H9">
        <v>1.9541552802578399</v>
      </c>
      <c r="I9">
        <v>0.11843365334896</v>
      </c>
      <c r="J9">
        <v>0.23686730669792</v>
      </c>
      <c r="K9">
        <v>0</v>
      </c>
      <c r="L9">
        <v>0.23686730669792</v>
      </c>
    </row>
    <row r="10" spans="1:12" x14ac:dyDescent="0.25">
      <c r="A10" t="s">
        <v>161</v>
      </c>
      <c r="B10">
        <v>87111995</v>
      </c>
      <c r="C10" t="s">
        <v>13</v>
      </c>
      <c r="D10" t="s">
        <v>160</v>
      </c>
      <c r="E10" t="s">
        <v>15</v>
      </c>
      <c r="F10" t="s">
        <v>130</v>
      </c>
      <c r="G10">
        <v>1</v>
      </c>
      <c r="H10">
        <v>11.0143297614533</v>
      </c>
      <c r="I10">
        <v>2.7239740270260802</v>
      </c>
      <c r="J10">
        <v>2.9016245070495201</v>
      </c>
      <c r="K10">
        <v>2.3686730669792002</v>
      </c>
      <c r="L10">
        <v>0.53295144007032103</v>
      </c>
    </row>
    <row r="11" spans="1:12" x14ac:dyDescent="0.25">
      <c r="A11" t="s">
        <v>159</v>
      </c>
      <c r="B11">
        <v>19749248</v>
      </c>
      <c r="C11" t="s">
        <v>13</v>
      </c>
      <c r="D11" t="s">
        <v>158</v>
      </c>
      <c r="E11" t="s">
        <v>15</v>
      </c>
      <c r="F11" t="s">
        <v>130</v>
      </c>
      <c r="G11">
        <v>3</v>
      </c>
      <c r="H11">
        <v>4.0859610405391296</v>
      </c>
      <c r="I11">
        <v>0.53295144007032103</v>
      </c>
      <c r="J11">
        <v>0.710601920093761</v>
      </c>
      <c r="K11">
        <v>0.35530096004688</v>
      </c>
      <c r="L11">
        <v>0.35530096004688</v>
      </c>
    </row>
    <row r="12" spans="1:12" x14ac:dyDescent="0.25">
      <c r="A12" t="s">
        <v>157</v>
      </c>
      <c r="B12">
        <v>30765397</v>
      </c>
      <c r="C12" t="s">
        <v>13</v>
      </c>
      <c r="D12" t="s">
        <v>156</v>
      </c>
      <c r="E12" t="s">
        <v>15</v>
      </c>
      <c r="F12" t="s">
        <v>130</v>
      </c>
      <c r="G12">
        <v>2</v>
      </c>
      <c r="H12">
        <v>10.0668605346616</v>
      </c>
      <c r="I12">
        <v>2.3094562403047201</v>
      </c>
      <c r="J12">
        <v>3.43457594711984</v>
      </c>
      <c r="K12">
        <v>1.8357216269088801</v>
      </c>
      <c r="L12">
        <v>1.59885432021096</v>
      </c>
    </row>
    <row r="13" spans="1:12" x14ac:dyDescent="0.25">
      <c r="A13" t="s">
        <v>155</v>
      </c>
      <c r="B13">
        <v>73927448</v>
      </c>
      <c r="C13" t="s">
        <v>13</v>
      </c>
      <c r="D13" t="s">
        <v>131</v>
      </c>
      <c r="E13" t="s">
        <v>15</v>
      </c>
      <c r="F13" t="s">
        <v>130</v>
      </c>
      <c r="G13">
        <v>2</v>
      </c>
      <c r="H13">
        <v>17.054446082250202</v>
      </c>
      <c r="I13">
        <v>5.0926470940052901</v>
      </c>
      <c r="J13">
        <v>6.3954172808438496</v>
      </c>
      <c r="K13">
        <v>3.6714432538177602</v>
      </c>
      <c r="L13">
        <v>2.7239740270260802</v>
      </c>
    </row>
    <row r="14" spans="1:12" x14ac:dyDescent="0.25">
      <c r="A14" t="s">
        <v>154</v>
      </c>
      <c r="B14">
        <v>46617416</v>
      </c>
      <c r="C14" t="s">
        <v>18</v>
      </c>
      <c r="D14" t="s">
        <v>131</v>
      </c>
      <c r="E14" t="s">
        <v>20</v>
      </c>
      <c r="F14" t="s">
        <v>130</v>
      </c>
      <c r="G14">
        <v>2</v>
      </c>
      <c r="H14">
        <v>2.1910225869557598</v>
      </c>
      <c r="I14">
        <v>0</v>
      </c>
      <c r="J14">
        <v>0.17765048002344</v>
      </c>
      <c r="K14">
        <v>0</v>
      </c>
      <c r="L14">
        <v>0.17765048002344</v>
      </c>
    </row>
    <row r="15" spans="1:12" x14ac:dyDescent="0.25">
      <c r="A15" t="s">
        <v>153</v>
      </c>
      <c r="B15">
        <v>108956109</v>
      </c>
      <c r="C15" t="s">
        <v>13</v>
      </c>
      <c r="D15" t="s">
        <v>152</v>
      </c>
      <c r="E15" t="s">
        <v>15</v>
      </c>
      <c r="F15" t="s">
        <v>130</v>
      </c>
      <c r="G15">
        <v>3</v>
      </c>
      <c r="H15">
        <v>2.3686730669792002</v>
      </c>
      <c r="I15">
        <v>0.17765048002344</v>
      </c>
      <c r="J15">
        <v>0.17765048002344</v>
      </c>
      <c r="K15">
        <v>5.9216826674480097E-2</v>
      </c>
      <c r="L15">
        <v>0.11843365334896</v>
      </c>
    </row>
    <row r="16" spans="1:12" x14ac:dyDescent="0.25">
      <c r="A16" t="s">
        <v>151</v>
      </c>
      <c r="B16">
        <v>111258960</v>
      </c>
      <c r="C16" t="s">
        <v>18</v>
      </c>
      <c r="D16" t="s">
        <v>131</v>
      </c>
      <c r="E16" t="s">
        <v>20</v>
      </c>
      <c r="F16" t="s">
        <v>130</v>
      </c>
      <c r="G16">
        <v>2</v>
      </c>
      <c r="H16">
        <v>7.5797538143334497</v>
      </c>
      <c r="I16">
        <v>0.710601920093761</v>
      </c>
      <c r="J16">
        <v>1.6580711468854401</v>
      </c>
      <c r="K16">
        <v>0.59216826674480105</v>
      </c>
      <c r="L16">
        <v>1.0659028801406401</v>
      </c>
    </row>
    <row r="17" spans="1:12" x14ac:dyDescent="0.25">
      <c r="A17" t="s">
        <v>150</v>
      </c>
      <c r="B17">
        <v>37138630</v>
      </c>
      <c r="C17" t="s">
        <v>13</v>
      </c>
      <c r="D17" t="s">
        <v>131</v>
      </c>
      <c r="E17" t="s">
        <v>15</v>
      </c>
      <c r="F17" t="s">
        <v>130</v>
      </c>
      <c r="G17">
        <v>2</v>
      </c>
      <c r="H17">
        <v>132.46804127081199</v>
      </c>
      <c r="I17">
        <v>41.629429152159503</v>
      </c>
      <c r="J17">
        <v>32.273170537591596</v>
      </c>
      <c r="K17">
        <v>14.152821575200701</v>
      </c>
      <c r="L17">
        <v>18.120348962390899</v>
      </c>
    </row>
    <row r="18" spans="1:12" x14ac:dyDescent="0.25">
      <c r="A18" t="s">
        <v>149</v>
      </c>
      <c r="B18">
        <v>95909367</v>
      </c>
      <c r="C18" t="s">
        <v>18</v>
      </c>
      <c r="D18" t="s">
        <v>148</v>
      </c>
      <c r="E18" t="s">
        <v>15</v>
      </c>
      <c r="F18" t="s">
        <v>130</v>
      </c>
      <c r="G18">
        <v>3</v>
      </c>
      <c r="H18">
        <v>3.4937927737943202</v>
      </c>
      <c r="I18">
        <v>0.947469226791682</v>
      </c>
      <c r="J18">
        <v>0.59216826674480105</v>
      </c>
      <c r="K18">
        <v>0.23686730669792</v>
      </c>
      <c r="L18">
        <v>0.35530096004688</v>
      </c>
    </row>
    <row r="19" spans="1:12" x14ac:dyDescent="0.25">
      <c r="A19" t="s">
        <v>147</v>
      </c>
      <c r="B19">
        <v>3602319</v>
      </c>
      <c r="C19" t="s">
        <v>18</v>
      </c>
      <c r="D19" t="s">
        <v>131</v>
      </c>
      <c r="E19" t="s">
        <v>15</v>
      </c>
      <c r="F19" t="s">
        <v>130</v>
      </c>
      <c r="G19">
        <v>2</v>
      </c>
      <c r="H19">
        <v>47.195810859560602</v>
      </c>
      <c r="I19">
        <v>1.59885432021096</v>
      </c>
      <c r="J19">
        <v>4.7965629606328903</v>
      </c>
      <c r="K19">
        <v>4.7373461339584102</v>
      </c>
      <c r="L19">
        <v>5.9216826674480097E-2</v>
      </c>
    </row>
    <row r="20" spans="1:12" x14ac:dyDescent="0.25">
      <c r="A20" t="s">
        <v>146</v>
      </c>
      <c r="B20">
        <v>3602651</v>
      </c>
      <c r="C20" t="s">
        <v>18</v>
      </c>
      <c r="D20" t="s">
        <v>131</v>
      </c>
      <c r="E20" t="s">
        <v>15</v>
      </c>
      <c r="F20" t="s">
        <v>130</v>
      </c>
      <c r="G20">
        <v>2</v>
      </c>
      <c r="H20">
        <v>47.136594032886102</v>
      </c>
      <c r="I20">
        <v>1.7765048002343999</v>
      </c>
      <c r="J20">
        <v>4.1451778672136097</v>
      </c>
      <c r="K20">
        <v>0.710601920093761</v>
      </c>
      <c r="L20">
        <v>3.43457594711984</v>
      </c>
    </row>
    <row r="21" spans="1:12" x14ac:dyDescent="0.25">
      <c r="A21" t="s">
        <v>145</v>
      </c>
      <c r="B21">
        <v>3602883</v>
      </c>
      <c r="C21" t="s">
        <v>18</v>
      </c>
      <c r="D21" t="s">
        <v>131</v>
      </c>
      <c r="E21" t="s">
        <v>15</v>
      </c>
      <c r="F21" t="s">
        <v>130</v>
      </c>
      <c r="G21">
        <v>2</v>
      </c>
      <c r="H21">
        <v>47.0181603795372</v>
      </c>
      <c r="I21">
        <v>5.3295144007032098</v>
      </c>
      <c r="J21">
        <v>11.3696307215001</v>
      </c>
      <c r="K21">
        <v>0.65138509341928097</v>
      </c>
      <c r="L21">
        <v>10.718245628080901</v>
      </c>
    </row>
    <row r="22" spans="1:12" x14ac:dyDescent="0.25">
      <c r="A22" t="s">
        <v>144</v>
      </c>
      <c r="B22">
        <v>99627802</v>
      </c>
      <c r="C22" t="s">
        <v>13</v>
      </c>
      <c r="D22" t="s">
        <v>143</v>
      </c>
      <c r="E22" t="s">
        <v>15</v>
      </c>
      <c r="F22" t="s">
        <v>130</v>
      </c>
      <c r="G22">
        <v>2</v>
      </c>
      <c r="H22">
        <v>1.7765048002343999</v>
      </c>
      <c r="I22">
        <v>5.9216826674480097E-2</v>
      </c>
      <c r="J22">
        <v>0.23686730669792</v>
      </c>
      <c r="K22">
        <v>0.17765048002344</v>
      </c>
      <c r="L22">
        <v>5.9216826674480097E-2</v>
      </c>
    </row>
    <row r="23" spans="1:12" x14ac:dyDescent="0.25">
      <c r="A23" t="s">
        <v>142</v>
      </c>
      <c r="B23">
        <v>99634647</v>
      </c>
      <c r="C23" t="s">
        <v>13</v>
      </c>
      <c r="D23" t="s">
        <v>139</v>
      </c>
      <c r="E23" t="s">
        <v>15</v>
      </c>
      <c r="F23" t="s">
        <v>130</v>
      </c>
      <c r="G23">
        <v>1</v>
      </c>
      <c r="H23">
        <v>16.166193682132999</v>
      </c>
      <c r="I23">
        <v>4.5004788272604896</v>
      </c>
      <c r="J23">
        <v>5.2110807473542504</v>
      </c>
      <c r="K23">
        <v>2.4278898936536799</v>
      </c>
      <c r="L23">
        <v>2.7831908537005599</v>
      </c>
    </row>
    <row r="24" spans="1:12" x14ac:dyDescent="0.25">
      <c r="A24" t="s">
        <v>141</v>
      </c>
      <c r="B24">
        <v>99643655</v>
      </c>
      <c r="C24" t="s">
        <v>13</v>
      </c>
      <c r="D24" t="s">
        <v>139</v>
      </c>
      <c r="E24" t="s">
        <v>15</v>
      </c>
      <c r="F24" t="s">
        <v>130</v>
      </c>
      <c r="G24">
        <v>1</v>
      </c>
      <c r="H24">
        <v>14.5673393619221</v>
      </c>
      <c r="I24">
        <v>4.3820451739115303</v>
      </c>
      <c r="J24">
        <v>4.0859610405391296</v>
      </c>
      <c r="K24">
        <v>1.4804206668619999</v>
      </c>
      <c r="L24">
        <v>2.6055403736771199</v>
      </c>
    </row>
    <row r="25" spans="1:12" x14ac:dyDescent="0.25">
      <c r="A25" t="s">
        <v>140</v>
      </c>
      <c r="B25">
        <v>99649783</v>
      </c>
      <c r="C25" t="s">
        <v>13</v>
      </c>
      <c r="D25" t="s">
        <v>139</v>
      </c>
      <c r="E25" t="s">
        <v>15</v>
      </c>
      <c r="F25" t="s">
        <v>130</v>
      </c>
      <c r="G25">
        <v>1</v>
      </c>
      <c r="H25">
        <v>8.5864398677996192</v>
      </c>
      <c r="I25">
        <v>2.3094562403047201</v>
      </c>
      <c r="J25">
        <v>1.8357216269088801</v>
      </c>
      <c r="K25">
        <v>0.11843365334896</v>
      </c>
      <c r="L25">
        <v>1.71728797355992</v>
      </c>
    </row>
    <row r="26" spans="1:12" x14ac:dyDescent="0.25">
      <c r="A26" t="s">
        <v>138</v>
      </c>
      <c r="B26">
        <v>101246545</v>
      </c>
      <c r="C26" t="s">
        <v>18</v>
      </c>
      <c r="D26" t="s">
        <v>131</v>
      </c>
      <c r="E26" t="s">
        <v>15</v>
      </c>
      <c r="F26" t="s">
        <v>130</v>
      </c>
      <c r="G26">
        <v>2</v>
      </c>
      <c r="H26">
        <v>47.610328646281999</v>
      </c>
      <c r="I26">
        <v>10.4813783213829</v>
      </c>
      <c r="J26">
        <v>15.9885432021096</v>
      </c>
      <c r="K26">
        <v>4.0859610405391296</v>
      </c>
      <c r="L26">
        <v>11.9025821615705</v>
      </c>
    </row>
    <row r="27" spans="1:12" x14ac:dyDescent="0.25">
      <c r="A27" t="s">
        <v>137</v>
      </c>
      <c r="B27">
        <v>69029168</v>
      </c>
      <c r="C27" t="s">
        <v>13</v>
      </c>
      <c r="D27" t="s">
        <v>131</v>
      </c>
      <c r="E27" t="s">
        <v>20</v>
      </c>
      <c r="F27" t="s">
        <v>130</v>
      </c>
      <c r="G27">
        <v>2</v>
      </c>
      <c r="H27">
        <v>1.9541552802578399</v>
      </c>
      <c r="I27">
        <v>0.17765048002344</v>
      </c>
      <c r="J27">
        <v>0.23686730669792</v>
      </c>
      <c r="K27">
        <v>0</v>
      </c>
      <c r="L27">
        <v>0.23686730669792</v>
      </c>
    </row>
    <row r="28" spans="1:12" x14ac:dyDescent="0.25">
      <c r="A28" t="s">
        <v>136</v>
      </c>
      <c r="B28">
        <v>6524848</v>
      </c>
      <c r="C28" t="s">
        <v>13</v>
      </c>
      <c r="D28" t="s">
        <v>131</v>
      </c>
      <c r="E28" t="s">
        <v>15</v>
      </c>
      <c r="F28" t="s">
        <v>130</v>
      </c>
      <c r="G28">
        <v>2</v>
      </c>
      <c r="H28">
        <v>3.0792749870729601</v>
      </c>
      <c r="I28">
        <v>0.59216826674480105</v>
      </c>
      <c r="J28">
        <v>0.53295144007032103</v>
      </c>
      <c r="K28">
        <v>0.53295144007032103</v>
      </c>
      <c r="L28">
        <v>0</v>
      </c>
    </row>
    <row r="29" spans="1:12" x14ac:dyDescent="0.25">
      <c r="A29" t="s">
        <v>135</v>
      </c>
      <c r="B29">
        <v>96068871</v>
      </c>
      <c r="C29" t="s">
        <v>18</v>
      </c>
      <c r="D29" t="s">
        <v>131</v>
      </c>
      <c r="E29" t="s">
        <v>20</v>
      </c>
      <c r="F29" t="s">
        <v>130</v>
      </c>
      <c r="G29">
        <v>2</v>
      </c>
      <c r="H29">
        <v>2.48710672032816</v>
      </c>
      <c r="I29">
        <v>0.17765048002344</v>
      </c>
      <c r="J29">
        <v>0.23686730669792</v>
      </c>
      <c r="K29">
        <v>0.11843365334896</v>
      </c>
      <c r="L29">
        <v>0.11843365334896</v>
      </c>
    </row>
    <row r="30" spans="1:12" x14ac:dyDescent="0.25">
      <c r="A30" t="s">
        <v>134</v>
      </c>
      <c r="B30">
        <v>15826051</v>
      </c>
      <c r="C30" t="s">
        <v>13</v>
      </c>
      <c r="D30" t="s">
        <v>131</v>
      </c>
      <c r="E30" t="s">
        <v>15</v>
      </c>
      <c r="F30" t="s">
        <v>130</v>
      </c>
      <c r="G30">
        <v>2</v>
      </c>
      <c r="H30">
        <v>64.960858861904697</v>
      </c>
      <c r="I30">
        <v>3.3753591204453599</v>
      </c>
      <c r="J30">
        <v>12.0210158149194</v>
      </c>
      <c r="K30">
        <v>0.11843365334896</v>
      </c>
      <c r="L30">
        <v>11.9025821615705</v>
      </c>
    </row>
    <row r="31" spans="1:12" x14ac:dyDescent="0.25">
      <c r="A31" t="s">
        <v>133</v>
      </c>
      <c r="B31">
        <v>26631019</v>
      </c>
      <c r="C31" t="s">
        <v>13</v>
      </c>
      <c r="D31" t="s">
        <v>131</v>
      </c>
      <c r="E31" t="s">
        <v>20</v>
      </c>
      <c r="F31" t="s">
        <v>130</v>
      </c>
      <c r="G31">
        <v>2</v>
      </c>
      <c r="H31">
        <v>2.0725889336068</v>
      </c>
      <c r="I31">
        <v>0.23686730669792</v>
      </c>
      <c r="J31">
        <v>0.23686730669792</v>
      </c>
      <c r="K31">
        <v>0.17765048002344</v>
      </c>
      <c r="L31">
        <v>5.9216826674480097E-2</v>
      </c>
    </row>
    <row r="32" spans="1:12" x14ac:dyDescent="0.25">
      <c r="A32" t="s">
        <v>132</v>
      </c>
      <c r="B32">
        <v>57326745</v>
      </c>
      <c r="C32" t="s">
        <v>13</v>
      </c>
      <c r="D32" t="s">
        <v>131</v>
      </c>
      <c r="E32" t="s">
        <v>20</v>
      </c>
      <c r="F32" t="s">
        <v>130</v>
      </c>
      <c r="G32">
        <v>2</v>
      </c>
      <c r="H32">
        <v>2.2502394136302399</v>
      </c>
      <c r="I32">
        <v>0.23686730669792</v>
      </c>
      <c r="J32">
        <v>0.65138509341928097</v>
      </c>
      <c r="K32">
        <v>0.41451778672136003</v>
      </c>
      <c r="L32">
        <v>0.236867306697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S3a-b</vt:lpstr>
      <vt:lpstr>Fig. S3c,i</vt:lpstr>
      <vt:lpstr>iPSC_Vs2_KU</vt:lpstr>
      <vt:lpstr>iPSC_Vs2_nD</vt:lpstr>
      <vt:lpstr>mm10_mP9_nD</vt:lpstr>
      <vt:lpstr>mm10_mP9_K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er</dc:creator>
  <cp:lastModifiedBy>Roger S Zou</cp:lastModifiedBy>
  <dcterms:created xsi:type="dcterms:W3CDTF">2022-11-01T19:59:10Z</dcterms:created>
  <dcterms:modified xsi:type="dcterms:W3CDTF">2023-02-28T06:13:52Z</dcterms:modified>
</cp:coreProperties>
</file>